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nat_2024_09\Anatolien\"/>
    </mc:Choice>
  </mc:AlternateContent>
  <xr:revisionPtr revIDLastSave="0" documentId="13_ncr:1_{23D7251A-4FB9-4F71-946E-6BA8E6DCE5E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genotype_Q-values" sheetId="2" r:id="rId1"/>
    <sheet name="barplo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36" i="2" l="1"/>
  <c r="K134" i="2"/>
  <c r="K135" i="2"/>
  <c r="K133" i="2"/>
  <c r="K137" i="2"/>
  <c r="K138" i="2"/>
  <c r="K139" i="2"/>
  <c r="K140" i="2"/>
  <c r="K141" i="2"/>
  <c r="K142" i="2"/>
  <c r="K143" i="2"/>
  <c r="K144" i="2"/>
  <c r="K145" i="2"/>
  <c r="K146" i="2"/>
  <c r="K2" i="2" l="1"/>
  <c r="K19" i="2" l="1"/>
  <c r="K18" i="2"/>
  <c r="K115" i="2"/>
  <c r="K132" i="2" l="1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2" i="2"/>
  <c r="K21" i="2"/>
  <c r="K20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</calcChain>
</file>

<file path=xl/sharedStrings.xml><?xml version="1.0" encoding="utf-8"?>
<sst xmlns="http://schemas.openxmlformats.org/spreadsheetml/2006/main" count="750" uniqueCount="166">
  <si>
    <t>00--0061</t>
  </si>
  <si>
    <t>00--0130</t>
  </si>
  <si>
    <t>01--0702</t>
  </si>
  <si>
    <t>01--0726</t>
  </si>
  <si>
    <t>01--0758a</t>
  </si>
  <si>
    <t>02--0732</t>
  </si>
  <si>
    <t>02--0781a</t>
  </si>
  <si>
    <t>02--0782a</t>
  </si>
  <si>
    <t>02--0819</t>
  </si>
  <si>
    <t>02--0856a</t>
  </si>
  <si>
    <t>03--0099a</t>
  </si>
  <si>
    <t>04--0175</t>
  </si>
  <si>
    <t>04--0190</t>
  </si>
  <si>
    <t>04--0505a</t>
  </si>
  <si>
    <t>04--0518</t>
  </si>
  <si>
    <t>04--0523a</t>
  </si>
  <si>
    <t>04--0534</t>
  </si>
  <si>
    <t>04--0686</t>
  </si>
  <si>
    <t>05--0011</t>
  </si>
  <si>
    <t>07--1115</t>
  </si>
  <si>
    <t>07--2014a</t>
  </si>
  <si>
    <t>07--2341a</t>
  </si>
  <si>
    <t>08--0063a</t>
  </si>
  <si>
    <t>08--0074b</t>
  </si>
  <si>
    <t>08--0159b</t>
  </si>
  <si>
    <t>08--2050d</t>
  </si>
  <si>
    <t>08--2204a</t>
  </si>
  <si>
    <t>09--0026</t>
  </si>
  <si>
    <t>09--0043</t>
  </si>
  <si>
    <t>09--0079</t>
  </si>
  <si>
    <t>09--0085</t>
  </si>
  <si>
    <t>09--0688</t>
  </si>
  <si>
    <t>09--0710</t>
  </si>
  <si>
    <t>09--0903b</t>
  </si>
  <si>
    <t>09--1011</t>
  </si>
  <si>
    <t>10--0033</t>
  </si>
  <si>
    <t>10--0553b</t>
  </si>
  <si>
    <t>10--0697b</t>
  </si>
  <si>
    <t>10--0860c</t>
  </si>
  <si>
    <t>10--1007</t>
  </si>
  <si>
    <t>10--1118</t>
  </si>
  <si>
    <t>10--1124</t>
  </si>
  <si>
    <t>10--1152</t>
  </si>
  <si>
    <t>10--1153</t>
  </si>
  <si>
    <t>10--1156</t>
  </si>
  <si>
    <t>10--1318a</t>
  </si>
  <si>
    <t>10--1377</t>
  </si>
  <si>
    <t>10--1480</t>
  </si>
  <si>
    <t>10--1741</t>
  </si>
  <si>
    <t>10--2064</t>
  </si>
  <si>
    <t>10--2240a</t>
  </si>
  <si>
    <t>10--2257a</t>
  </si>
  <si>
    <t>11--0101b</t>
  </si>
  <si>
    <t>11--1058</t>
  </si>
  <si>
    <t>11--1307b</t>
  </si>
  <si>
    <t>11--1349</t>
  </si>
  <si>
    <t>11--1494a</t>
  </si>
  <si>
    <t>11--1523</t>
  </si>
  <si>
    <t>11--1591</t>
  </si>
  <si>
    <t>11--1692</t>
  </si>
  <si>
    <t>11--1760a</t>
  </si>
  <si>
    <t>12--0009b</t>
  </si>
  <si>
    <t>12--2363</t>
  </si>
  <si>
    <t>12--2374</t>
  </si>
  <si>
    <t>12--2443a</t>
  </si>
  <si>
    <t>12--2515</t>
  </si>
  <si>
    <t>12--2564a</t>
  </si>
  <si>
    <t>12--2683</t>
  </si>
  <si>
    <t>12--3023a</t>
  </si>
  <si>
    <t>12--3141a</t>
  </si>
  <si>
    <t>12--3169</t>
  </si>
  <si>
    <t>12--3228</t>
  </si>
  <si>
    <t>13--4003</t>
  </si>
  <si>
    <t>ID</t>
  </si>
  <si>
    <t>Q1</t>
  </si>
  <si>
    <t>Q2</t>
  </si>
  <si>
    <t>Q3</t>
  </si>
  <si>
    <t>Q4</t>
  </si>
  <si>
    <t>Q5</t>
  </si>
  <si>
    <t>Q6</t>
  </si>
  <si>
    <t>Q7</t>
  </si>
  <si>
    <t>Q8</t>
  </si>
  <si>
    <t>Genetic_cluster</t>
  </si>
  <si>
    <t>confidence</t>
  </si>
  <si>
    <t>mc_tc_59</t>
  </si>
  <si>
    <t>mc_tc_63</t>
  </si>
  <si>
    <t>EPINAL_84</t>
  </si>
  <si>
    <t>BDinant12</t>
  </si>
  <si>
    <t>CORBEIL_5</t>
  </si>
  <si>
    <t>Montpellier</t>
  </si>
  <si>
    <t>ORLEANS_36</t>
  </si>
  <si>
    <t>lyo_78</t>
  </si>
  <si>
    <t>AUXERRE_2</t>
  </si>
  <si>
    <t>MANTES_28</t>
  </si>
  <si>
    <t>MELUN_4</t>
  </si>
  <si>
    <t>lan_32</t>
  </si>
  <si>
    <t>final species hypothesis</t>
  </si>
  <si>
    <t>immigrans</t>
  </si>
  <si>
    <t>caucasicum</t>
  </si>
  <si>
    <t>hungaricum</t>
  </si>
  <si>
    <t>flavidulum</t>
  </si>
  <si>
    <t>impurum</t>
  </si>
  <si>
    <t>caespitum</t>
  </si>
  <si>
    <t>indocile</t>
  </si>
  <si>
    <t>12/0523a</t>
  </si>
  <si>
    <t>12/0552a</t>
  </si>
  <si>
    <t>12/0579a</t>
  </si>
  <si>
    <t>12/0588</t>
  </si>
  <si>
    <t>12/0645</t>
  </si>
  <si>
    <t>12/0650</t>
  </si>
  <si>
    <t>12/0806</t>
  </si>
  <si>
    <t>12/0845</t>
  </si>
  <si>
    <t>12/0858</t>
  </si>
  <si>
    <t>12/1010</t>
  </si>
  <si>
    <t>12/1016</t>
  </si>
  <si>
    <t>12/1225a</t>
  </si>
  <si>
    <t>12/1527</t>
  </si>
  <si>
    <t>12/1529</t>
  </si>
  <si>
    <t>12/1615a</t>
  </si>
  <si>
    <t>12/1726</t>
  </si>
  <si>
    <t>12/3216a</t>
  </si>
  <si>
    <t>12/859a</t>
  </si>
  <si>
    <t>13/0501</t>
  </si>
  <si>
    <t>13/0577</t>
  </si>
  <si>
    <t>13/0595</t>
  </si>
  <si>
    <t>13/0741</t>
  </si>
  <si>
    <t>13/1196</t>
  </si>
  <si>
    <t>13/1212</t>
  </si>
  <si>
    <t>13/1217</t>
  </si>
  <si>
    <t>13/1573</t>
  </si>
  <si>
    <t>13/1843</t>
  </si>
  <si>
    <t>13/1999</t>
  </si>
  <si>
    <t>13/2031</t>
  </si>
  <si>
    <t>13/2521</t>
  </si>
  <si>
    <t>13/2534</t>
  </si>
  <si>
    <t>13/2700</t>
  </si>
  <si>
    <t>13/2778</t>
  </si>
  <si>
    <t>13/2846</t>
  </si>
  <si>
    <t>13/2871</t>
  </si>
  <si>
    <t>13/3054</t>
  </si>
  <si>
    <t>13/3585</t>
  </si>
  <si>
    <t>13/3721</t>
  </si>
  <si>
    <t>13/3751</t>
  </si>
  <si>
    <t>13/3815</t>
  </si>
  <si>
    <t>13/3951</t>
  </si>
  <si>
    <t>13/3966</t>
  </si>
  <si>
    <t>15/0048d</t>
  </si>
  <si>
    <t>15/0069</t>
  </si>
  <si>
    <t>15/0143</t>
  </si>
  <si>
    <t>17/0587</t>
  </si>
  <si>
    <t>17/0593b</t>
  </si>
  <si>
    <t>17/0609</t>
  </si>
  <si>
    <t>17/0883</t>
  </si>
  <si>
    <t>17/1020</t>
  </si>
  <si>
    <t>17/1244a</t>
  </si>
  <si>
    <t>17/1545</t>
  </si>
  <si>
    <t>17/1845</t>
  </si>
  <si>
    <t>17/2077</t>
  </si>
  <si>
    <t>17/2535</t>
  </si>
  <si>
    <t>18/0116</t>
  </si>
  <si>
    <t>18/1124</t>
  </si>
  <si>
    <t>18/5021</t>
  </si>
  <si>
    <t>18/7308</t>
  </si>
  <si>
    <t>18/7309a</t>
  </si>
  <si>
    <t xml:space="preserve">immigrans </t>
  </si>
  <si>
    <t>max 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919191"/>
      <color rgb="FFF9FF00"/>
      <color rgb="FF00DD00"/>
      <color rgb="FFFFBB04"/>
      <color rgb="FFFF6600"/>
      <color rgb="FF6C1616"/>
      <color rgb="FF253A0A"/>
      <color rgb="FF25D1FB"/>
      <color rgb="FF66D7FA"/>
      <color rgb="FF3DCD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barplot!$C$1</c:f>
              <c:strCache>
                <c:ptCount val="1"/>
                <c:pt idx="0">
                  <c:v>Q1</c:v>
                </c:pt>
              </c:strCache>
            </c:strRef>
          </c:tx>
          <c:spPr>
            <a:solidFill>
              <a:srgbClr val="25D1FB"/>
            </a:solidFill>
          </c:spPr>
          <c:invertIfNegative val="0"/>
          <c:val>
            <c:numRef>
              <c:f>barplot!$C$2:$C$146</c:f>
              <c:numCache>
                <c:formatCode>General</c:formatCode>
                <c:ptCount val="145"/>
                <c:pt idx="0">
                  <c:v>9.9000000000000008E-3</c:v>
                </c:pt>
                <c:pt idx="1">
                  <c:v>4.0000000000000001E-3</c:v>
                </c:pt>
                <c:pt idx="2">
                  <c:v>3.5000000000000001E-3</c:v>
                </c:pt>
                <c:pt idx="3">
                  <c:v>7.4000000000000003E-3</c:v>
                </c:pt>
                <c:pt idx="4">
                  <c:v>4.8999999999999998E-3</c:v>
                </c:pt>
                <c:pt idx="5">
                  <c:v>2.69E-2</c:v>
                </c:pt>
                <c:pt idx="6">
                  <c:v>7.1999999999999998E-3</c:v>
                </c:pt>
                <c:pt idx="7">
                  <c:v>3.0000000000000001E-3</c:v>
                </c:pt>
                <c:pt idx="8">
                  <c:v>3.0000000000000001E-3</c:v>
                </c:pt>
                <c:pt idx="9">
                  <c:v>3.5999999999999999E-3</c:v>
                </c:pt>
                <c:pt idx="10">
                  <c:v>5.0000000000000001E-3</c:v>
                </c:pt>
                <c:pt idx="11">
                  <c:v>6.8999999999999999E-3</c:v>
                </c:pt>
                <c:pt idx="12">
                  <c:v>6.3E-3</c:v>
                </c:pt>
                <c:pt idx="13">
                  <c:v>2.3E-3</c:v>
                </c:pt>
                <c:pt idx="14">
                  <c:v>2E-3</c:v>
                </c:pt>
                <c:pt idx="15">
                  <c:v>7.9000000000000008E-3</c:v>
                </c:pt>
                <c:pt idx="16">
                  <c:v>2.76E-2</c:v>
                </c:pt>
                <c:pt idx="17">
                  <c:v>2.87E-2</c:v>
                </c:pt>
                <c:pt idx="18">
                  <c:v>3.7000000000000002E-3</c:v>
                </c:pt>
                <c:pt idx="19">
                  <c:v>8.6E-3</c:v>
                </c:pt>
                <c:pt idx="20">
                  <c:v>3.0000000000000001E-3</c:v>
                </c:pt>
                <c:pt idx="21">
                  <c:v>4.0000000000000001E-3</c:v>
                </c:pt>
                <c:pt idx="22">
                  <c:v>3.0000000000000001E-3</c:v>
                </c:pt>
                <c:pt idx="23">
                  <c:v>4.3E-3</c:v>
                </c:pt>
                <c:pt idx="24">
                  <c:v>4.7000000000000002E-3</c:v>
                </c:pt>
                <c:pt idx="25">
                  <c:v>3.4500000000000003E-2</c:v>
                </c:pt>
                <c:pt idx="26">
                  <c:v>4.1000000000000003E-3</c:v>
                </c:pt>
                <c:pt idx="27">
                  <c:v>2.47E-2</c:v>
                </c:pt>
                <c:pt idx="28">
                  <c:v>0.13239999999999999</c:v>
                </c:pt>
                <c:pt idx="29">
                  <c:v>6.4000000000000003E-3</c:v>
                </c:pt>
                <c:pt idx="30">
                  <c:v>4.0000000000000001E-3</c:v>
                </c:pt>
                <c:pt idx="31">
                  <c:v>1.8200000000000001E-2</c:v>
                </c:pt>
                <c:pt idx="32">
                  <c:v>2.1000000000000001E-2</c:v>
                </c:pt>
                <c:pt idx="33">
                  <c:v>0.94450000000000001</c:v>
                </c:pt>
                <c:pt idx="34">
                  <c:v>5.0000000000000001E-3</c:v>
                </c:pt>
                <c:pt idx="35">
                  <c:v>3.5999999999999999E-3</c:v>
                </c:pt>
                <c:pt idx="36">
                  <c:v>2E-3</c:v>
                </c:pt>
                <c:pt idx="37">
                  <c:v>5.0000000000000001E-3</c:v>
                </c:pt>
                <c:pt idx="38">
                  <c:v>8.3999999999999995E-3</c:v>
                </c:pt>
                <c:pt idx="39">
                  <c:v>3.2000000000000002E-3</c:v>
                </c:pt>
                <c:pt idx="40">
                  <c:v>5.4999999999999997E-3</c:v>
                </c:pt>
                <c:pt idx="41">
                  <c:v>5.0000000000000001E-3</c:v>
                </c:pt>
                <c:pt idx="42">
                  <c:v>4.1000000000000003E-3</c:v>
                </c:pt>
                <c:pt idx="43">
                  <c:v>1.7600000000000001E-2</c:v>
                </c:pt>
                <c:pt idx="44">
                  <c:v>7.0000000000000001E-3</c:v>
                </c:pt>
                <c:pt idx="45">
                  <c:v>3.0000000000000001E-3</c:v>
                </c:pt>
                <c:pt idx="46">
                  <c:v>9.8500000000000004E-2</c:v>
                </c:pt>
                <c:pt idx="47">
                  <c:v>5.0000000000000001E-3</c:v>
                </c:pt>
                <c:pt idx="48">
                  <c:v>7.4999999999999997E-3</c:v>
                </c:pt>
                <c:pt idx="49">
                  <c:v>3.0000000000000001E-3</c:v>
                </c:pt>
                <c:pt idx="50">
                  <c:v>8.9999999999999993E-3</c:v>
                </c:pt>
                <c:pt idx="51">
                  <c:v>3.0000000000000001E-3</c:v>
                </c:pt>
                <c:pt idx="52">
                  <c:v>3.0000000000000001E-3</c:v>
                </c:pt>
                <c:pt idx="53">
                  <c:v>1.52E-2</c:v>
                </c:pt>
                <c:pt idx="54">
                  <c:v>7.7000000000000002E-3</c:v>
                </c:pt>
                <c:pt idx="55">
                  <c:v>7.9000000000000008E-3</c:v>
                </c:pt>
                <c:pt idx="56">
                  <c:v>5.4999999999999997E-3</c:v>
                </c:pt>
                <c:pt idx="57">
                  <c:v>4.0000000000000001E-3</c:v>
                </c:pt>
                <c:pt idx="58">
                  <c:v>1.3899999999999999E-2</c:v>
                </c:pt>
                <c:pt idx="59">
                  <c:v>1.2E-2</c:v>
                </c:pt>
                <c:pt idx="60">
                  <c:v>7.4999999999999997E-3</c:v>
                </c:pt>
                <c:pt idx="61">
                  <c:v>6.0000000000000001E-3</c:v>
                </c:pt>
                <c:pt idx="62">
                  <c:v>3.5000000000000001E-3</c:v>
                </c:pt>
                <c:pt idx="63">
                  <c:v>2.46E-2</c:v>
                </c:pt>
                <c:pt idx="64">
                  <c:v>4.0000000000000001E-3</c:v>
                </c:pt>
                <c:pt idx="65">
                  <c:v>3.0000000000000001E-3</c:v>
                </c:pt>
                <c:pt idx="66">
                  <c:v>4.5999999999999999E-3</c:v>
                </c:pt>
                <c:pt idx="67">
                  <c:v>5.4999999999999997E-3</c:v>
                </c:pt>
                <c:pt idx="68">
                  <c:v>2E-3</c:v>
                </c:pt>
                <c:pt idx="69">
                  <c:v>2E-3</c:v>
                </c:pt>
                <c:pt idx="70">
                  <c:v>1.12E-2</c:v>
                </c:pt>
                <c:pt idx="71">
                  <c:v>3.0000000000000001E-3</c:v>
                </c:pt>
                <c:pt idx="72">
                  <c:v>6.0000000000000001E-3</c:v>
                </c:pt>
                <c:pt idx="73">
                  <c:v>3.7000000000000002E-3</c:v>
                </c:pt>
                <c:pt idx="74">
                  <c:v>5.1000000000000004E-3</c:v>
                </c:pt>
                <c:pt idx="75">
                  <c:v>3.0000000000000001E-3</c:v>
                </c:pt>
                <c:pt idx="76">
                  <c:v>3.0000000000000001E-3</c:v>
                </c:pt>
                <c:pt idx="77">
                  <c:v>1.4999999999999999E-2</c:v>
                </c:pt>
                <c:pt idx="78">
                  <c:v>9.4999999999999998E-3</c:v>
                </c:pt>
                <c:pt idx="79">
                  <c:v>3.0000000000000001E-3</c:v>
                </c:pt>
                <c:pt idx="80">
                  <c:v>3.0000000000000001E-3</c:v>
                </c:pt>
                <c:pt idx="81">
                  <c:v>2E-3</c:v>
                </c:pt>
                <c:pt idx="82">
                  <c:v>8.9999999999999993E-3</c:v>
                </c:pt>
                <c:pt idx="83">
                  <c:v>6.1000000000000004E-3</c:v>
                </c:pt>
                <c:pt idx="84">
                  <c:v>3.0000000000000001E-3</c:v>
                </c:pt>
                <c:pt idx="85">
                  <c:v>5.0999999999999997E-2</c:v>
                </c:pt>
                <c:pt idx="86">
                  <c:v>4.4000000000000003E-3</c:v>
                </c:pt>
                <c:pt idx="87">
                  <c:v>0.98240000000000005</c:v>
                </c:pt>
                <c:pt idx="88">
                  <c:v>0.98140000000000005</c:v>
                </c:pt>
                <c:pt idx="89">
                  <c:v>0.95020000000000004</c:v>
                </c:pt>
                <c:pt idx="90">
                  <c:v>0.89319999999999999</c:v>
                </c:pt>
                <c:pt idx="91">
                  <c:v>0.94810000000000005</c:v>
                </c:pt>
                <c:pt idx="92">
                  <c:v>0.97450000000000003</c:v>
                </c:pt>
                <c:pt idx="93">
                  <c:v>0.96479999999999999</c:v>
                </c:pt>
                <c:pt idx="94">
                  <c:v>0.95209999999999995</c:v>
                </c:pt>
                <c:pt idx="95">
                  <c:v>0.90529999999999999</c:v>
                </c:pt>
                <c:pt idx="96">
                  <c:v>0.97070000000000001</c:v>
                </c:pt>
                <c:pt idx="97">
                  <c:v>0.79010000000000002</c:v>
                </c:pt>
                <c:pt idx="98">
                  <c:v>0.97589999999999999</c:v>
                </c:pt>
                <c:pt idx="99">
                  <c:v>0.90600000000000003</c:v>
                </c:pt>
                <c:pt idx="100">
                  <c:v>0.80840000000000001</c:v>
                </c:pt>
                <c:pt idx="101">
                  <c:v>0.97840000000000005</c:v>
                </c:pt>
                <c:pt idx="102">
                  <c:v>0.98109999999999997</c:v>
                </c:pt>
                <c:pt idx="103">
                  <c:v>0.96609999999999996</c:v>
                </c:pt>
                <c:pt idx="104">
                  <c:v>0.96440000000000003</c:v>
                </c:pt>
                <c:pt idx="105">
                  <c:v>1.29E-2</c:v>
                </c:pt>
                <c:pt idx="106">
                  <c:v>0.93910000000000005</c:v>
                </c:pt>
                <c:pt idx="107">
                  <c:v>0.58499999999999996</c:v>
                </c:pt>
                <c:pt idx="108">
                  <c:v>0.87350000000000005</c:v>
                </c:pt>
                <c:pt idx="109">
                  <c:v>0.84419999999999995</c:v>
                </c:pt>
                <c:pt idx="110">
                  <c:v>0.97489999999999999</c:v>
                </c:pt>
                <c:pt idx="111">
                  <c:v>0.96289999999999998</c:v>
                </c:pt>
                <c:pt idx="112">
                  <c:v>0.9284</c:v>
                </c:pt>
                <c:pt idx="113">
                  <c:v>0.95689999999999997</c:v>
                </c:pt>
                <c:pt idx="114">
                  <c:v>0.94069999999999998</c:v>
                </c:pt>
                <c:pt idx="115">
                  <c:v>0.49880000000000002</c:v>
                </c:pt>
                <c:pt idx="116">
                  <c:v>0.86150000000000004</c:v>
                </c:pt>
                <c:pt idx="117">
                  <c:v>0.7893</c:v>
                </c:pt>
                <c:pt idx="118">
                  <c:v>0.90359999999999996</c:v>
                </c:pt>
                <c:pt idx="119">
                  <c:v>0.92749999999999999</c:v>
                </c:pt>
                <c:pt idx="120">
                  <c:v>0.97160000000000002</c:v>
                </c:pt>
                <c:pt idx="121">
                  <c:v>0.97860000000000003</c:v>
                </c:pt>
                <c:pt idx="122">
                  <c:v>0.96930000000000005</c:v>
                </c:pt>
                <c:pt idx="123">
                  <c:v>0.97040000000000004</c:v>
                </c:pt>
                <c:pt idx="124">
                  <c:v>0.97550000000000003</c:v>
                </c:pt>
                <c:pt idx="125">
                  <c:v>0.96279999999999999</c:v>
                </c:pt>
                <c:pt idx="126">
                  <c:v>0.96419999999999995</c:v>
                </c:pt>
                <c:pt idx="127">
                  <c:v>3.5000000000000001E-3</c:v>
                </c:pt>
                <c:pt idx="128">
                  <c:v>2E-3</c:v>
                </c:pt>
                <c:pt idx="129">
                  <c:v>6.0000000000000001E-3</c:v>
                </c:pt>
                <c:pt idx="130">
                  <c:v>5.1000000000000004E-3</c:v>
                </c:pt>
                <c:pt idx="131">
                  <c:v>8.5000000000000006E-3</c:v>
                </c:pt>
                <c:pt idx="132">
                  <c:v>4.0000000000000001E-3</c:v>
                </c:pt>
                <c:pt idx="133">
                  <c:v>2.9100000000000001E-2</c:v>
                </c:pt>
                <c:pt idx="134">
                  <c:v>1.77E-2</c:v>
                </c:pt>
                <c:pt idx="135">
                  <c:v>2.4899999999999999E-2</c:v>
                </c:pt>
                <c:pt idx="136">
                  <c:v>3.0000000000000001E-3</c:v>
                </c:pt>
                <c:pt idx="137">
                  <c:v>4.0000000000000001E-3</c:v>
                </c:pt>
                <c:pt idx="138">
                  <c:v>6.6E-3</c:v>
                </c:pt>
                <c:pt idx="139">
                  <c:v>3.0000000000000001E-3</c:v>
                </c:pt>
                <c:pt idx="140">
                  <c:v>5.0000000000000001E-3</c:v>
                </c:pt>
                <c:pt idx="141">
                  <c:v>3.0000000000000001E-3</c:v>
                </c:pt>
                <c:pt idx="142">
                  <c:v>5.4999999999999997E-3</c:v>
                </c:pt>
                <c:pt idx="143">
                  <c:v>3.0000000000000001E-3</c:v>
                </c:pt>
                <c:pt idx="144">
                  <c:v>4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D5-42A7-B6A6-633804991A39}"/>
            </c:ext>
          </c:extLst>
        </c:ser>
        <c:ser>
          <c:idx val="1"/>
          <c:order val="1"/>
          <c:tx>
            <c:strRef>
              <c:f>barplot!$D$1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rgbClr val="00DD00"/>
            </a:solidFill>
          </c:spPr>
          <c:invertIfNegative val="0"/>
          <c:val>
            <c:numRef>
              <c:f>barplot!$D$2:$D$146</c:f>
              <c:numCache>
                <c:formatCode>General</c:formatCode>
                <c:ptCount val="145"/>
                <c:pt idx="0">
                  <c:v>0.95779999999999998</c:v>
                </c:pt>
                <c:pt idx="1">
                  <c:v>0.83330000000000004</c:v>
                </c:pt>
                <c:pt idx="2">
                  <c:v>0.96889999999999998</c:v>
                </c:pt>
                <c:pt idx="3">
                  <c:v>0.6754</c:v>
                </c:pt>
                <c:pt idx="4">
                  <c:v>0.90610000000000002</c:v>
                </c:pt>
                <c:pt idx="5">
                  <c:v>0.94040000000000001</c:v>
                </c:pt>
                <c:pt idx="6">
                  <c:v>0.91800000000000004</c:v>
                </c:pt>
                <c:pt idx="7">
                  <c:v>0.9647</c:v>
                </c:pt>
                <c:pt idx="8">
                  <c:v>0.85170000000000001</c:v>
                </c:pt>
                <c:pt idx="9">
                  <c:v>0.73370000000000002</c:v>
                </c:pt>
                <c:pt idx="10">
                  <c:v>0.254</c:v>
                </c:pt>
                <c:pt idx="11">
                  <c:v>0.91459999999999997</c:v>
                </c:pt>
                <c:pt idx="12">
                  <c:v>0.21110000000000001</c:v>
                </c:pt>
                <c:pt idx="13">
                  <c:v>0.47710000000000002</c:v>
                </c:pt>
                <c:pt idx="14">
                  <c:v>2.3999999999999998E-3</c:v>
                </c:pt>
                <c:pt idx="15">
                  <c:v>0.79</c:v>
                </c:pt>
                <c:pt idx="16">
                  <c:v>1.04E-2</c:v>
                </c:pt>
                <c:pt idx="17">
                  <c:v>1.34E-2</c:v>
                </c:pt>
                <c:pt idx="18">
                  <c:v>6.1999999999999998E-3</c:v>
                </c:pt>
                <c:pt idx="19">
                  <c:v>0.68489999999999995</c:v>
                </c:pt>
                <c:pt idx="20">
                  <c:v>4.0000000000000001E-3</c:v>
                </c:pt>
                <c:pt idx="21">
                  <c:v>7.3000000000000001E-3</c:v>
                </c:pt>
                <c:pt idx="22">
                  <c:v>4.1999999999999997E-3</c:v>
                </c:pt>
                <c:pt idx="23">
                  <c:v>0.87970000000000004</c:v>
                </c:pt>
                <c:pt idx="24">
                  <c:v>0.73980000000000001</c:v>
                </c:pt>
                <c:pt idx="25">
                  <c:v>0.4178</c:v>
                </c:pt>
                <c:pt idx="26">
                  <c:v>0.94220000000000004</c:v>
                </c:pt>
                <c:pt idx="27">
                  <c:v>0.91320000000000001</c:v>
                </c:pt>
                <c:pt idx="28">
                  <c:v>1.9199999999999998E-2</c:v>
                </c:pt>
                <c:pt idx="29">
                  <c:v>0.7974</c:v>
                </c:pt>
                <c:pt idx="30">
                  <c:v>0.74639999999999995</c:v>
                </c:pt>
                <c:pt idx="31">
                  <c:v>4.0000000000000001E-3</c:v>
                </c:pt>
                <c:pt idx="32">
                  <c:v>0.49220000000000003</c:v>
                </c:pt>
                <c:pt idx="33">
                  <c:v>1.18E-2</c:v>
                </c:pt>
                <c:pt idx="34">
                  <c:v>2.8000000000000001E-2</c:v>
                </c:pt>
                <c:pt idx="35">
                  <c:v>9.1999999999999998E-3</c:v>
                </c:pt>
                <c:pt idx="36">
                  <c:v>9.2999999999999992E-3</c:v>
                </c:pt>
                <c:pt idx="37">
                  <c:v>1.4500000000000001E-2</c:v>
                </c:pt>
                <c:pt idx="38">
                  <c:v>6.4999999999999997E-3</c:v>
                </c:pt>
                <c:pt idx="39">
                  <c:v>1.06E-2</c:v>
                </c:pt>
                <c:pt idx="40">
                  <c:v>8.0999999999999996E-3</c:v>
                </c:pt>
                <c:pt idx="41">
                  <c:v>7.7999999999999996E-3</c:v>
                </c:pt>
                <c:pt idx="42">
                  <c:v>9.9000000000000008E-3</c:v>
                </c:pt>
                <c:pt idx="43">
                  <c:v>0.38879999999999998</c:v>
                </c:pt>
                <c:pt idx="44">
                  <c:v>1.14E-2</c:v>
                </c:pt>
                <c:pt idx="45">
                  <c:v>3.2800000000000003E-2</c:v>
                </c:pt>
                <c:pt idx="46">
                  <c:v>1.7600000000000001E-2</c:v>
                </c:pt>
                <c:pt idx="47">
                  <c:v>6.0000000000000001E-3</c:v>
                </c:pt>
                <c:pt idx="48">
                  <c:v>1.1599999999999999E-2</c:v>
                </c:pt>
                <c:pt idx="49">
                  <c:v>5.3499999999999999E-2</c:v>
                </c:pt>
                <c:pt idx="50">
                  <c:v>4.9099999999999998E-2</c:v>
                </c:pt>
                <c:pt idx="51">
                  <c:v>1.01E-2</c:v>
                </c:pt>
                <c:pt idx="52">
                  <c:v>8.5000000000000006E-3</c:v>
                </c:pt>
                <c:pt idx="53">
                  <c:v>3.6400000000000002E-2</c:v>
                </c:pt>
                <c:pt idx="54">
                  <c:v>0.73670000000000002</c:v>
                </c:pt>
                <c:pt idx="55">
                  <c:v>0.12970000000000001</c:v>
                </c:pt>
                <c:pt idx="56">
                  <c:v>3.0000000000000001E-3</c:v>
                </c:pt>
                <c:pt idx="57">
                  <c:v>0.73119999999999996</c:v>
                </c:pt>
                <c:pt idx="58">
                  <c:v>0.45019999999999999</c:v>
                </c:pt>
                <c:pt idx="59">
                  <c:v>0.16639999999999999</c:v>
                </c:pt>
                <c:pt idx="60">
                  <c:v>0.28599999999999998</c:v>
                </c:pt>
                <c:pt idx="61">
                  <c:v>9.7000000000000003E-3</c:v>
                </c:pt>
                <c:pt idx="62">
                  <c:v>4.8399999999999999E-2</c:v>
                </c:pt>
                <c:pt idx="63">
                  <c:v>3.8600000000000002E-2</c:v>
                </c:pt>
                <c:pt idx="64">
                  <c:v>7.6E-3</c:v>
                </c:pt>
                <c:pt idx="65">
                  <c:v>6.4000000000000003E-3</c:v>
                </c:pt>
                <c:pt idx="66">
                  <c:v>0.01</c:v>
                </c:pt>
                <c:pt idx="67">
                  <c:v>1.24E-2</c:v>
                </c:pt>
                <c:pt idx="68">
                  <c:v>5.4000000000000003E-3</c:v>
                </c:pt>
                <c:pt idx="69">
                  <c:v>9.7999999999999997E-3</c:v>
                </c:pt>
                <c:pt idx="70">
                  <c:v>1.04E-2</c:v>
                </c:pt>
                <c:pt idx="71">
                  <c:v>4.5900000000000003E-2</c:v>
                </c:pt>
                <c:pt idx="72">
                  <c:v>5.0000000000000001E-3</c:v>
                </c:pt>
                <c:pt idx="73">
                  <c:v>2.1700000000000001E-2</c:v>
                </c:pt>
                <c:pt idx="74">
                  <c:v>6.8999999999999999E-3</c:v>
                </c:pt>
                <c:pt idx="75">
                  <c:v>1.29E-2</c:v>
                </c:pt>
                <c:pt idx="76">
                  <c:v>1.7899999999999999E-2</c:v>
                </c:pt>
                <c:pt idx="77">
                  <c:v>5.0000000000000001E-3</c:v>
                </c:pt>
                <c:pt idx="78">
                  <c:v>1.89E-2</c:v>
                </c:pt>
                <c:pt idx="79">
                  <c:v>9.4000000000000004E-3</c:v>
                </c:pt>
                <c:pt idx="80">
                  <c:v>1.6E-2</c:v>
                </c:pt>
                <c:pt idx="81">
                  <c:v>2.5999999999999999E-3</c:v>
                </c:pt>
                <c:pt idx="82">
                  <c:v>1.0699999999999999E-2</c:v>
                </c:pt>
                <c:pt idx="83">
                  <c:v>1.6899999999999998E-2</c:v>
                </c:pt>
                <c:pt idx="84">
                  <c:v>8.2000000000000007E-3</c:v>
                </c:pt>
                <c:pt idx="85">
                  <c:v>3.39E-2</c:v>
                </c:pt>
                <c:pt idx="86">
                  <c:v>3.0000000000000001E-3</c:v>
                </c:pt>
                <c:pt idx="87">
                  <c:v>3.3E-3</c:v>
                </c:pt>
                <c:pt idx="88">
                  <c:v>2E-3</c:v>
                </c:pt>
                <c:pt idx="89">
                  <c:v>8.2000000000000007E-3</c:v>
                </c:pt>
                <c:pt idx="90">
                  <c:v>6.1000000000000004E-3</c:v>
                </c:pt>
                <c:pt idx="91">
                  <c:v>6.0000000000000001E-3</c:v>
                </c:pt>
                <c:pt idx="92">
                  <c:v>3.0000000000000001E-3</c:v>
                </c:pt>
                <c:pt idx="93">
                  <c:v>6.4999999999999997E-3</c:v>
                </c:pt>
                <c:pt idx="94">
                  <c:v>9.4999999999999998E-3</c:v>
                </c:pt>
                <c:pt idx="95">
                  <c:v>1.26E-2</c:v>
                </c:pt>
                <c:pt idx="96">
                  <c:v>8.6E-3</c:v>
                </c:pt>
                <c:pt idx="97">
                  <c:v>1.9599999999999999E-2</c:v>
                </c:pt>
                <c:pt idx="98">
                  <c:v>4.0000000000000001E-3</c:v>
                </c:pt>
                <c:pt idx="99">
                  <c:v>7.1000000000000004E-3</c:v>
                </c:pt>
                <c:pt idx="100">
                  <c:v>5.8599999999999999E-2</c:v>
                </c:pt>
                <c:pt idx="101">
                  <c:v>3.0000000000000001E-3</c:v>
                </c:pt>
                <c:pt idx="102">
                  <c:v>3.0999999999999999E-3</c:v>
                </c:pt>
                <c:pt idx="103">
                  <c:v>8.3999999999999995E-3</c:v>
                </c:pt>
                <c:pt idx="104">
                  <c:v>1.2500000000000001E-2</c:v>
                </c:pt>
                <c:pt idx="105">
                  <c:v>0.44940000000000002</c:v>
                </c:pt>
                <c:pt idx="106">
                  <c:v>4.4000000000000003E-3</c:v>
                </c:pt>
                <c:pt idx="107">
                  <c:v>0.3896</c:v>
                </c:pt>
                <c:pt idx="108">
                  <c:v>2.3099999999999999E-2</c:v>
                </c:pt>
                <c:pt idx="109">
                  <c:v>0.1119</c:v>
                </c:pt>
                <c:pt idx="110">
                  <c:v>3.8999999999999998E-3</c:v>
                </c:pt>
                <c:pt idx="111">
                  <c:v>1.17E-2</c:v>
                </c:pt>
                <c:pt idx="112">
                  <c:v>5.4999999999999997E-3</c:v>
                </c:pt>
                <c:pt idx="113">
                  <c:v>8.2000000000000007E-3</c:v>
                </c:pt>
                <c:pt idx="114">
                  <c:v>1.7999999999999999E-2</c:v>
                </c:pt>
                <c:pt idx="115">
                  <c:v>0.2243</c:v>
                </c:pt>
                <c:pt idx="116">
                  <c:v>1.0200000000000001E-2</c:v>
                </c:pt>
                <c:pt idx="117">
                  <c:v>8.3799999999999999E-2</c:v>
                </c:pt>
                <c:pt idx="118">
                  <c:v>1.15E-2</c:v>
                </c:pt>
                <c:pt idx="119">
                  <c:v>1.29E-2</c:v>
                </c:pt>
                <c:pt idx="120">
                  <c:v>5.1000000000000004E-3</c:v>
                </c:pt>
                <c:pt idx="121">
                  <c:v>3.0000000000000001E-3</c:v>
                </c:pt>
                <c:pt idx="122">
                  <c:v>4.0000000000000001E-3</c:v>
                </c:pt>
                <c:pt idx="123">
                  <c:v>3.0000000000000001E-3</c:v>
                </c:pt>
                <c:pt idx="124">
                  <c:v>5.0000000000000001E-3</c:v>
                </c:pt>
                <c:pt idx="125">
                  <c:v>6.1000000000000004E-3</c:v>
                </c:pt>
                <c:pt idx="126">
                  <c:v>1.0500000000000001E-2</c:v>
                </c:pt>
                <c:pt idx="127">
                  <c:v>5.7999999999999996E-3</c:v>
                </c:pt>
                <c:pt idx="128">
                  <c:v>3.0000000000000001E-3</c:v>
                </c:pt>
                <c:pt idx="129">
                  <c:v>8.3000000000000001E-3</c:v>
                </c:pt>
                <c:pt idx="130">
                  <c:v>5.1000000000000004E-3</c:v>
                </c:pt>
                <c:pt idx="131">
                  <c:v>7.6E-3</c:v>
                </c:pt>
                <c:pt idx="132">
                  <c:v>0.22090000000000001</c:v>
                </c:pt>
                <c:pt idx="133">
                  <c:v>3.3300000000000003E-2</c:v>
                </c:pt>
                <c:pt idx="134">
                  <c:v>0.4783</c:v>
                </c:pt>
                <c:pt idx="135">
                  <c:v>0.13569999999999999</c:v>
                </c:pt>
                <c:pt idx="136">
                  <c:v>4.4400000000000002E-2</c:v>
                </c:pt>
                <c:pt idx="137">
                  <c:v>1.61E-2</c:v>
                </c:pt>
                <c:pt idx="138">
                  <c:v>1.4E-2</c:v>
                </c:pt>
                <c:pt idx="139">
                  <c:v>4.0000000000000001E-3</c:v>
                </c:pt>
                <c:pt idx="140">
                  <c:v>8.2000000000000007E-3</c:v>
                </c:pt>
                <c:pt idx="141">
                  <c:v>5.3E-3</c:v>
                </c:pt>
                <c:pt idx="142">
                  <c:v>1.17E-2</c:v>
                </c:pt>
                <c:pt idx="143">
                  <c:v>2.8999999999999998E-3</c:v>
                </c:pt>
                <c:pt idx="144">
                  <c:v>3.09999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D5-42A7-B6A6-633804991A39}"/>
            </c:ext>
          </c:extLst>
        </c:ser>
        <c:ser>
          <c:idx val="2"/>
          <c:order val="2"/>
          <c:tx>
            <c:strRef>
              <c:f>barplot!$E$1</c:f>
              <c:strCache>
                <c:ptCount val="1"/>
                <c:pt idx="0">
                  <c:v>Q3</c:v>
                </c:pt>
              </c:strCache>
            </c:strRef>
          </c:tx>
          <c:spPr>
            <a:solidFill>
              <a:srgbClr val="6C1616"/>
            </a:solidFill>
          </c:spPr>
          <c:invertIfNegative val="0"/>
          <c:val>
            <c:numRef>
              <c:f>barplot!$E$2:$E$146</c:f>
              <c:numCache>
                <c:formatCode>General</c:formatCode>
                <c:ptCount val="145"/>
                <c:pt idx="0">
                  <c:v>5.7000000000000002E-3</c:v>
                </c:pt>
                <c:pt idx="1">
                  <c:v>3.6200000000000003E-2</c:v>
                </c:pt>
                <c:pt idx="2">
                  <c:v>9.4000000000000004E-3</c:v>
                </c:pt>
                <c:pt idx="3">
                  <c:v>7.0000000000000001E-3</c:v>
                </c:pt>
                <c:pt idx="4">
                  <c:v>6.6E-3</c:v>
                </c:pt>
                <c:pt idx="5">
                  <c:v>6.0000000000000001E-3</c:v>
                </c:pt>
                <c:pt idx="6">
                  <c:v>4.65E-2</c:v>
                </c:pt>
                <c:pt idx="7">
                  <c:v>8.3999999999999995E-3</c:v>
                </c:pt>
                <c:pt idx="8">
                  <c:v>3.0000000000000001E-3</c:v>
                </c:pt>
                <c:pt idx="9">
                  <c:v>0.1976</c:v>
                </c:pt>
                <c:pt idx="10">
                  <c:v>0.6663</c:v>
                </c:pt>
                <c:pt idx="11">
                  <c:v>2.8799999999999999E-2</c:v>
                </c:pt>
                <c:pt idx="12">
                  <c:v>3.7100000000000001E-2</c:v>
                </c:pt>
                <c:pt idx="13">
                  <c:v>2.7400000000000001E-2</c:v>
                </c:pt>
                <c:pt idx="14">
                  <c:v>2.8999999999999998E-3</c:v>
                </c:pt>
                <c:pt idx="15">
                  <c:v>1.04E-2</c:v>
                </c:pt>
                <c:pt idx="16">
                  <c:v>0.01</c:v>
                </c:pt>
                <c:pt idx="17">
                  <c:v>0.53710000000000002</c:v>
                </c:pt>
                <c:pt idx="18">
                  <c:v>4.1999999999999997E-3</c:v>
                </c:pt>
                <c:pt idx="19">
                  <c:v>0.112</c:v>
                </c:pt>
                <c:pt idx="20">
                  <c:v>3.7000000000000002E-3</c:v>
                </c:pt>
                <c:pt idx="21">
                  <c:v>1.3899999999999999E-2</c:v>
                </c:pt>
                <c:pt idx="22">
                  <c:v>4.0000000000000001E-3</c:v>
                </c:pt>
                <c:pt idx="23">
                  <c:v>8.72E-2</c:v>
                </c:pt>
                <c:pt idx="24">
                  <c:v>6.7299999999999999E-2</c:v>
                </c:pt>
                <c:pt idx="25">
                  <c:v>5.11E-2</c:v>
                </c:pt>
                <c:pt idx="26">
                  <c:v>1.61E-2</c:v>
                </c:pt>
                <c:pt idx="27">
                  <c:v>2.5600000000000001E-2</c:v>
                </c:pt>
                <c:pt idx="28">
                  <c:v>0.79020000000000001</c:v>
                </c:pt>
                <c:pt idx="29">
                  <c:v>6.6500000000000004E-2</c:v>
                </c:pt>
                <c:pt idx="30">
                  <c:v>7.6700000000000004E-2</c:v>
                </c:pt>
                <c:pt idx="31">
                  <c:v>3.7000000000000002E-3</c:v>
                </c:pt>
                <c:pt idx="32">
                  <c:v>0.12609999999999999</c:v>
                </c:pt>
                <c:pt idx="33">
                  <c:v>1.26E-2</c:v>
                </c:pt>
                <c:pt idx="34">
                  <c:v>0.28060000000000002</c:v>
                </c:pt>
                <c:pt idx="35">
                  <c:v>4.0000000000000001E-3</c:v>
                </c:pt>
                <c:pt idx="36">
                  <c:v>4.4000000000000003E-3</c:v>
                </c:pt>
                <c:pt idx="37">
                  <c:v>1.12E-2</c:v>
                </c:pt>
                <c:pt idx="38">
                  <c:v>1.21E-2</c:v>
                </c:pt>
                <c:pt idx="39">
                  <c:v>2.2700000000000001E-2</c:v>
                </c:pt>
                <c:pt idx="40">
                  <c:v>5.0000000000000001E-3</c:v>
                </c:pt>
                <c:pt idx="41">
                  <c:v>4.8999999999999998E-3</c:v>
                </c:pt>
                <c:pt idx="42">
                  <c:v>1.32E-2</c:v>
                </c:pt>
                <c:pt idx="43">
                  <c:v>3.1E-2</c:v>
                </c:pt>
                <c:pt idx="44">
                  <c:v>7.1000000000000004E-3</c:v>
                </c:pt>
                <c:pt idx="45">
                  <c:v>4.3E-3</c:v>
                </c:pt>
                <c:pt idx="46">
                  <c:v>1.17E-2</c:v>
                </c:pt>
                <c:pt idx="47">
                  <c:v>7.6E-3</c:v>
                </c:pt>
                <c:pt idx="48">
                  <c:v>0.94099999999999995</c:v>
                </c:pt>
                <c:pt idx="49">
                  <c:v>0.85519999999999996</c:v>
                </c:pt>
                <c:pt idx="50">
                  <c:v>0.74629999999999996</c:v>
                </c:pt>
                <c:pt idx="51">
                  <c:v>0.95889999999999997</c:v>
                </c:pt>
                <c:pt idx="52">
                  <c:v>0.96750000000000003</c:v>
                </c:pt>
                <c:pt idx="53">
                  <c:v>0.18840000000000001</c:v>
                </c:pt>
                <c:pt idx="54">
                  <c:v>0.21329999999999999</c:v>
                </c:pt>
                <c:pt idx="55">
                  <c:v>0.47160000000000002</c:v>
                </c:pt>
                <c:pt idx="56">
                  <c:v>0.96289999999999998</c:v>
                </c:pt>
                <c:pt idx="57">
                  <c:v>0.18909999999999999</c:v>
                </c:pt>
                <c:pt idx="58">
                  <c:v>0.50409999999999999</c:v>
                </c:pt>
                <c:pt idx="59">
                  <c:v>0.77759999999999996</c:v>
                </c:pt>
                <c:pt idx="60">
                  <c:v>0.66969999999999996</c:v>
                </c:pt>
                <c:pt idx="61">
                  <c:v>0.5827</c:v>
                </c:pt>
                <c:pt idx="62">
                  <c:v>0.71709999999999996</c:v>
                </c:pt>
                <c:pt idx="63">
                  <c:v>0.83409999999999995</c:v>
                </c:pt>
                <c:pt idx="64">
                  <c:v>4.0000000000000001E-3</c:v>
                </c:pt>
                <c:pt idx="65">
                  <c:v>3.0000000000000001E-3</c:v>
                </c:pt>
                <c:pt idx="66">
                  <c:v>6.1000000000000004E-3</c:v>
                </c:pt>
                <c:pt idx="67">
                  <c:v>1.09E-2</c:v>
                </c:pt>
                <c:pt idx="68">
                  <c:v>4.0000000000000001E-3</c:v>
                </c:pt>
                <c:pt idx="69">
                  <c:v>4.1000000000000003E-3</c:v>
                </c:pt>
                <c:pt idx="70">
                  <c:v>5.0000000000000001E-3</c:v>
                </c:pt>
                <c:pt idx="71">
                  <c:v>1.4E-2</c:v>
                </c:pt>
                <c:pt idx="72">
                  <c:v>1.29E-2</c:v>
                </c:pt>
                <c:pt idx="73">
                  <c:v>1.04E-2</c:v>
                </c:pt>
                <c:pt idx="74">
                  <c:v>5.1000000000000004E-3</c:v>
                </c:pt>
                <c:pt idx="75">
                  <c:v>9.4000000000000004E-3</c:v>
                </c:pt>
                <c:pt idx="76">
                  <c:v>4.0000000000000001E-3</c:v>
                </c:pt>
                <c:pt idx="77">
                  <c:v>1.7100000000000001E-2</c:v>
                </c:pt>
                <c:pt idx="78">
                  <c:v>0.43890000000000001</c:v>
                </c:pt>
                <c:pt idx="79">
                  <c:v>6.0000000000000001E-3</c:v>
                </c:pt>
                <c:pt idx="80">
                  <c:v>5.5999999999999999E-3</c:v>
                </c:pt>
                <c:pt idx="81">
                  <c:v>3.0000000000000001E-3</c:v>
                </c:pt>
                <c:pt idx="82">
                  <c:v>1.29E-2</c:v>
                </c:pt>
                <c:pt idx="83">
                  <c:v>9.9000000000000008E-3</c:v>
                </c:pt>
                <c:pt idx="84">
                  <c:v>5.0000000000000001E-3</c:v>
                </c:pt>
                <c:pt idx="85">
                  <c:v>8.9599999999999999E-2</c:v>
                </c:pt>
                <c:pt idx="86">
                  <c:v>4.0000000000000001E-3</c:v>
                </c:pt>
                <c:pt idx="87">
                  <c:v>3.0000000000000001E-3</c:v>
                </c:pt>
                <c:pt idx="88">
                  <c:v>2E-3</c:v>
                </c:pt>
                <c:pt idx="89">
                  <c:v>8.8999999999999999E-3</c:v>
                </c:pt>
                <c:pt idx="90">
                  <c:v>5.0000000000000001E-3</c:v>
                </c:pt>
                <c:pt idx="91">
                  <c:v>7.3000000000000001E-3</c:v>
                </c:pt>
                <c:pt idx="92">
                  <c:v>3.0000000000000001E-3</c:v>
                </c:pt>
                <c:pt idx="93">
                  <c:v>4.0000000000000001E-3</c:v>
                </c:pt>
                <c:pt idx="94">
                  <c:v>8.3000000000000001E-3</c:v>
                </c:pt>
                <c:pt idx="95">
                  <c:v>6.4000000000000003E-3</c:v>
                </c:pt>
                <c:pt idx="96">
                  <c:v>4.1000000000000003E-3</c:v>
                </c:pt>
                <c:pt idx="97">
                  <c:v>0.1179</c:v>
                </c:pt>
                <c:pt idx="98">
                  <c:v>6.0000000000000001E-3</c:v>
                </c:pt>
                <c:pt idx="99">
                  <c:v>1.4999999999999999E-2</c:v>
                </c:pt>
                <c:pt idx="100">
                  <c:v>5.0200000000000002E-2</c:v>
                </c:pt>
                <c:pt idx="101">
                  <c:v>3.0000000000000001E-3</c:v>
                </c:pt>
                <c:pt idx="102">
                  <c:v>5.0000000000000001E-3</c:v>
                </c:pt>
                <c:pt idx="103">
                  <c:v>5.0000000000000001E-3</c:v>
                </c:pt>
                <c:pt idx="104">
                  <c:v>6.8999999999999999E-3</c:v>
                </c:pt>
                <c:pt idx="105">
                  <c:v>5.9799999999999999E-2</c:v>
                </c:pt>
                <c:pt idx="106">
                  <c:v>4.0000000000000001E-3</c:v>
                </c:pt>
                <c:pt idx="107">
                  <c:v>5.8999999999999999E-3</c:v>
                </c:pt>
                <c:pt idx="108">
                  <c:v>1.9400000000000001E-2</c:v>
                </c:pt>
                <c:pt idx="109">
                  <c:v>2.0400000000000001E-2</c:v>
                </c:pt>
                <c:pt idx="110">
                  <c:v>4.0000000000000001E-3</c:v>
                </c:pt>
                <c:pt idx="111">
                  <c:v>8.3999999999999995E-3</c:v>
                </c:pt>
                <c:pt idx="112">
                  <c:v>2.2599999999999999E-2</c:v>
                </c:pt>
                <c:pt idx="113">
                  <c:v>8.0000000000000002E-3</c:v>
                </c:pt>
                <c:pt idx="114">
                  <c:v>7.1999999999999998E-3</c:v>
                </c:pt>
                <c:pt idx="115">
                  <c:v>0.18809999999999999</c:v>
                </c:pt>
                <c:pt idx="116">
                  <c:v>6.6699999999999995E-2</c:v>
                </c:pt>
                <c:pt idx="117">
                  <c:v>7.9200000000000007E-2</c:v>
                </c:pt>
                <c:pt idx="118">
                  <c:v>5.0900000000000001E-2</c:v>
                </c:pt>
                <c:pt idx="119">
                  <c:v>1.21E-2</c:v>
                </c:pt>
                <c:pt idx="120">
                  <c:v>3.8E-3</c:v>
                </c:pt>
                <c:pt idx="121">
                  <c:v>3.2000000000000002E-3</c:v>
                </c:pt>
                <c:pt idx="122">
                  <c:v>1.12E-2</c:v>
                </c:pt>
                <c:pt idx="123">
                  <c:v>6.0000000000000001E-3</c:v>
                </c:pt>
                <c:pt idx="124">
                  <c:v>5.0000000000000001E-3</c:v>
                </c:pt>
                <c:pt idx="125">
                  <c:v>7.0000000000000001E-3</c:v>
                </c:pt>
                <c:pt idx="126">
                  <c:v>7.4000000000000003E-3</c:v>
                </c:pt>
                <c:pt idx="127">
                  <c:v>1.09E-2</c:v>
                </c:pt>
                <c:pt idx="128">
                  <c:v>3.7000000000000002E-3</c:v>
                </c:pt>
                <c:pt idx="129">
                  <c:v>8.0000000000000002E-3</c:v>
                </c:pt>
                <c:pt idx="130">
                  <c:v>0.87319999999999998</c:v>
                </c:pt>
                <c:pt idx="131">
                  <c:v>1.14E-2</c:v>
                </c:pt>
                <c:pt idx="132">
                  <c:v>3.7499999999999999E-2</c:v>
                </c:pt>
                <c:pt idx="133">
                  <c:v>2.5399999999999999E-2</c:v>
                </c:pt>
                <c:pt idx="134">
                  <c:v>1.1900000000000001E-2</c:v>
                </c:pt>
                <c:pt idx="135">
                  <c:v>3.27E-2</c:v>
                </c:pt>
                <c:pt idx="136">
                  <c:v>4.65E-2</c:v>
                </c:pt>
                <c:pt idx="137">
                  <c:v>3.0000000000000001E-3</c:v>
                </c:pt>
                <c:pt idx="138">
                  <c:v>7.0000000000000001E-3</c:v>
                </c:pt>
                <c:pt idx="139">
                  <c:v>7.1000000000000004E-3</c:v>
                </c:pt>
                <c:pt idx="140">
                  <c:v>8.0000000000000002E-3</c:v>
                </c:pt>
                <c:pt idx="141">
                  <c:v>3.0000000000000001E-3</c:v>
                </c:pt>
                <c:pt idx="142">
                  <c:v>8.6E-3</c:v>
                </c:pt>
                <c:pt idx="143">
                  <c:v>2E-3</c:v>
                </c:pt>
                <c:pt idx="144">
                  <c:v>4.10000000000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D5-42A7-B6A6-633804991A39}"/>
            </c:ext>
          </c:extLst>
        </c:ser>
        <c:ser>
          <c:idx val="3"/>
          <c:order val="3"/>
          <c:tx>
            <c:strRef>
              <c:f>barplot!$F$1</c:f>
              <c:strCache>
                <c:ptCount val="1"/>
                <c:pt idx="0">
                  <c:v>Q4</c:v>
                </c:pt>
              </c:strCache>
            </c:strRef>
          </c:tx>
          <c:spPr>
            <a:solidFill>
              <a:srgbClr val="F9FF00"/>
            </a:solidFill>
          </c:spPr>
          <c:invertIfNegative val="0"/>
          <c:val>
            <c:numRef>
              <c:f>barplot!$F$2:$F$146</c:f>
              <c:numCache>
                <c:formatCode>General</c:formatCode>
                <c:ptCount val="145"/>
                <c:pt idx="0">
                  <c:v>3.7000000000000002E-3</c:v>
                </c:pt>
                <c:pt idx="1">
                  <c:v>5.3499999999999999E-2</c:v>
                </c:pt>
                <c:pt idx="2">
                  <c:v>6.1999999999999998E-3</c:v>
                </c:pt>
                <c:pt idx="3">
                  <c:v>1.3299999999999999E-2</c:v>
                </c:pt>
                <c:pt idx="4">
                  <c:v>6.0000000000000001E-3</c:v>
                </c:pt>
                <c:pt idx="5">
                  <c:v>4.8999999999999998E-3</c:v>
                </c:pt>
                <c:pt idx="6">
                  <c:v>0.01</c:v>
                </c:pt>
                <c:pt idx="7">
                  <c:v>3.0000000000000001E-3</c:v>
                </c:pt>
                <c:pt idx="8">
                  <c:v>0.1225</c:v>
                </c:pt>
                <c:pt idx="9">
                  <c:v>3.0000000000000001E-3</c:v>
                </c:pt>
                <c:pt idx="10">
                  <c:v>5.7000000000000002E-3</c:v>
                </c:pt>
                <c:pt idx="11">
                  <c:v>1.8599999999999998E-2</c:v>
                </c:pt>
                <c:pt idx="12">
                  <c:v>2.5600000000000001E-2</c:v>
                </c:pt>
                <c:pt idx="13">
                  <c:v>0.25259999999999999</c:v>
                </c:pt>
                <c:pt idx="14">
                  <c:v>2E-3</c:v>
                </c:pt>
                <c:pt idx="15">
                  <c:v>4.0000000000000001E-3</c:v>
                </c:pt>
                <c:pt idx="16">
                  <c:v>1.44E-2</c:v>
                </c:pt>
                <c:pt idx="17">
                  <c:v>3.1099999999999999E-2</c:v>
                </c:pt>
                <c:pt idx="18">
                  <c:v>3.0000000000000001E-3</c:v>
                </c:pt>
                <c:pt idx="19">
                  <c:v>6.4999999999999997E-3</c:v>
                </c:pt>
                <c:pt idx="20">
                  <c:v>2.5000000000000001E-3</c:v>
                </c:pt>
                <c:pt idx="21">
                  <c:v>2E-3</c:v>
                </c:pt>
                <c:pt idx="22">
                  <c:v>2.3999999999999998E-3</c:v>
                </c:pt>
                <c:pt idx="23">
                  <c:v>3.0999999999999999E-3</c:v>
                </c:pt>
                <c:pt idx="24">
                  <c:v>6.0000000000000001E-3</c:v>
                </c:pt>
                <c:pt idx="25">
                  <c:v>5.5999999999999999E-3</c:v>
                </c:pt>
                <c:pt idx="26">
                  <c:v>7.9000000000000008E-3</c:v>
                </c:pt>
                <c:pt idx="27">
                  <c:v>4.0000000000000001E-3</c:v>
                </c:pt>
                <c:pt idx="28">
                  <c:v>1.8100000000000002E-2</c:v>
                </c:pt>
                <c:pt idx="29">
                  <c:v>2.06E-2</c:v>
                </c:pt>
                <c:pt idx="30">
                  <c:v>6.0000000000000001E-3</c:v>
                </c:pt>
                <c:pt idx="31">
                  <c:v>3.0000000000000001E-3</c:v>
                </c:pt>
                <c:pt idx="32">
                  <c:v>2.98E-2</c:v>
                </c:pt>
                <c:pt idx="33">
                  <c:v>3.0000000000000001E-3</c:v>
                </c:pt>
                <c:pt idx="34">
                  <c:v>0.4647</c:v>
                </c:pt>
                <c:pt idx="35">
                  <c:v>4.7000000000000002E-3</c:v>
                </c:pt>
                <c:pt idx="36">
                  <c:v>3.5999999999999999E-3</c:v>
                </c:pt>
                <c:pt idx="37">
                  <c:v>2.3599999999999999E-2</c:v>
                </c:pt>
                <c:pt idx="38">
                  <c:v>6.0000000000000001E-3</c:v>
                </c:pt>
                <c:pt idx="39">
                  <c:v>1.12E-2</c:v>
                </c:pt>
                <c:pt idx="40">
                  <c:v>5.4999999999999997E-3</c:v>
                </c:pt>
                <c:pt idx="41">
                  <c:v>2E-3</c:v>
                </c:pt>
                <c:pt idx="42">
                  <c:v>2.8999999999999998E-3</c:v>
                </c:pt>
                <c:pt idx="43">
                  <c:v>4.1000000000000003E-3</c:v>
                </c:pt>
                <c:pt idx="44">
                  <c:v>5.4000000000000003E-3</c:v>
                </c:pt>
                <c:pt idx="45">
                  <c:v>1.2500000000000001E-2</c:v>
                </c:pt>
                <c:pt idx="46">
                  <c:v>1.6199999999999999E-2</c:v>
                </c:pt>
                <c:pt idx="47">
                  <c:v>4.0000000000000001E-3</c:v>
                </c:pt>
                <c:pt idx="48">
                  <c:v>1.54E-2</c:v>
                </c:pt>
                <c:pt idx="49">
                  <c:v>5.0000000000000001E-3</c:v>
                </c:pt>
                <c:pt idx="50">
                  <c:v>9.1000000000000004E-3</c:v>
                </c:pt>
                <c:pt idx="51">
                  <c:v>3.3E-3</c:v>
                </c:pt>
                <c:pt idx="52">
                  <c:v>2E-3</c:v>
                </c:pt>
                <c:pt idx="53">
                  <c:v>0.55489999999999995</c:v>
                </c:pt>
                <c:pt idx="54">
                  <c:v>1.5699999999999999E-2</c:v>
                </c:pt>
                <c:pt idx="55">
                  <c:v>0.157</c:v>
                </c:pt>
                <c:pt idx="56">
                  <c:v>7.1999999999999998E-3</c:v>
                </c:pt>
                <c:pt idx="57">
                  <c:v>3.9E-2</c:v>
                </c:pt>
                <c:pt idx="58">
                  <c:v>5.4000000000000003E-3</c:v>
                </c:pt>
                <c:pt idx="59">
                  <c:v>7.6E-3</c:v>
                </c:pt>
                <c:pt idx="60">
                  <c:v>1.34E-2</c:v>
                </c:pt>
                <c:pt idx="61">
                  <c:v>1.9900000000000001E-2</c:v>
                </c:pt>
                <c:pt idx="62">
                  <c:v>2.0899999999999998E-2</c:v>
                </c:pt>
                <c:pt idx="63">
                  <c:v>4.0500000000000001E-2</c:v>
                </c:pt>
                <c:pt idx="64">
                  <c:v>3.0999999999999999E-3</c:v>
                </c:pt>
                <c:pt idx="65">
                  <c:v>1.0500000000000001E-2</c:v>
                </c:pt>
                <c:pt idx="66">
                  <c:v>1.66E-2</c:v>
                </c:pt>
                <c:pt idx="67">
                  <c:v>4.0000000000000001E-3</c:v>
                </c:pt>
                <c:pt idx="68">
                  <c:v>2E-3</c:v>
                </c:pt>
                <c:pt idx="69">
                  <c:v>4.0000000000000001E-3</c:v>
                </c:pt>
                <c:pt idx="70">
                  <c:v>2E-3</c:v>
                </c:pt>
                <c:pt idx="71">
                  <c:v>4.3E-3</c:v>
                </c:pt>
                <c:pt idx="72">
                  <c:v>6.0000000000000001E-3</c:v>
                </c:pt>
                <c:pt idx="73">
                  <c:v>7.3700000000000002E-2</c:v>
                </c:pt>
                <c:pt idx="74">
                  <c:v>4.0000000000000001E-3</c:v>
                </c:pt>
                <c:pt idx="75">
                  <c:v>3.0000000000000001E-3</c:v>
                </c:pt>
                <c:pt idx="76">
                  <c:v>1.6400000000000001E-2</c:v>
                </c:pt>
                <c:pt idx="77">
                  <c:v>0.1154</c:v>
                </c:pt>
                <c:pt idx="78">
                  <c:v>3.0000000000000001E-3</c:v>
                </c:pt>
                <c:pt idx="79">
                  <c:v>7.0000000000000001E-3</c:v>
                </c:pt>
                <c:pt idx="80">
                  <c:v>8.3699999999999997E-2</c:v>
                </c:pt>
                <c:pt idx="81">
                  <c:v>3.0000000000000001E-3</c:v>
                </c:pt>
                <c:pt idx="82">
                  <c:v>4.4000000000000003E-3</c:v>
                </c:pt>
                <c:pt idx="83">
                  <c:v>6.2100000000000002E-2</c:v>
                </c:pt>
                <c:pt idx="84">
                  <c:v>0.03</c:v>
                </c:pt>
                <c:pt idx="85">
                  <c:v>0.01</c:v>
                </c:pt>
                <c:pt idx="86">
                  <c:v>2.0999999999999999E-3</c:v>
                </c:pt>
                <c:pt idx="87">
                  <c:v>2E-3</c:v>
                </c:pt>
                <c:pt idx="88">
                  <c:v>2E-3</c:v>
                </c:pt>
                <c:pt idx="89">
                  <c:v>3.0000000000000001E-3</c:v>
                </c:pt>
                <c:pt idx="90">
                  <c:v>4.0000000000000001E-3</c:v>
                </c:pt>
                <c:pt idx="91">
                  <c:v>3.0000000000000001E-3</c:v>
                </c:pt>
                <c:pt idx="92">
                  <c:v>3.0000000000000001E-3</c:v>
                </c:pt>
                <c:pt idx="93">
                  <c:v>3.0000000000000001E-3</c:v>
                </c:pt>
                <c:pt idx="94">
                  <c:v>4.0000000000000001E-3</c:v>
                </c:pt>
                <c:pt idx="95">
                  <c:v>2E-3</c:v>
                </c:pt>
                <c:pt idx="96">
                  <c:v>3.0000000000000001E-3</c:v>
                </c:pt>
                <c:pt idx="97">
                  <c:v>7.9000000000000008E-3</c:v>
                </c:pt>
                <c:pt idx="98">
                  <c:v>4.0000000000000001E-3</c:v>
                </c:pt>
                <c:pt idx="99">
                  <c:v>4.0000000000000001E-3</c:v>
                </c:pt>
                <c:pt idx="100">
                  <c:v>4.0000000000000001E-3</c:v>
                </c:pt>
                <c:pt idx="101">
                  <c:v>2E-3</c:v>
                </c:pt>
                <c:pt idx="102">
                  <c:v>2.8E-3</c:v>
                </c:pt>
                <c:pt idx="103">
                  <c:v>3.0000000000000001E-3</c:v>
                </c:pt>
                <c:pt idx="104">
                  <c:v>3.0000000000000001E-3</c:v>
                </c:pt>
                <c:pt idx="105">
                  <c:v>8.9999999999999993E-3</c:v>
                </c:pt>
                <c:pt idx="106">
                  <c:v>6.0000000000000001E-3</c:v>
                </c:pt>
                <c:pt idx="107">
                  <c:v>2E-3</c:v>
                </c:pt>
                <c:pt idx="108">
                  <c:v>3.7000000000000002E-3</c:v>
                </c:pt>
                <c:pt idx="109">
                  <c:v>4.8999999999999998E-3</c:v>
                </c:pt>
                <c:pt idx="110">
                  <c:v>4.0000000000000001E-3</c:v>
                </c:pt>
                <c:pt idx="111">
                  <c:v>3.0000000000000001E-3</c:v>
                </c:pt>
                <c:pt idx="112">
                  <c:v>3.0000000000000001E-3</c:v>
                </c:pt>
                <c:pt idx="113">
                  <c:v>3.0000000000000001E-3</c:v>
                </c:pt>
                <c:pt idx="114">
                  <c:v>8.2000000000000007E-3</c:v>
                </c:pt>
                <c:pt idx="115">
                  <c:v>1.55E-2</c:v>
                </c:pt>
                <c:pt idx="116">
                  <c:v>5.1999999999999998E-3</c:v>
                </c:pt>
                <c:pt idx="117">
                  <c:v>5.0000000000000001E-3</c:v>
                </c:pt>
                <c:pt idx="118">
                  <c:v>2.8999999999999998E-3</c:v>
                </c:pt>
                <c:pt idx="119">
                  <c:v>3.4500000000000003E-2</c:v>
                </c:pt>
                <c:pt idx="120">
                  <c:v>5.0000000000000001E-3</c:v>
                </c:pt>
                <c:pt idx="121">
                  <c:v>2E-3</c:v>
                </c:pt>
                <c:pt idx="122">
                  <c:v>3.0000000000000001E-3</c:v>
                </c:pt>
                <c:pt idx="123">
                  <c:v>4.7999999999999996E-3</c:v>
                </c:pt>
                <c:pt idx="124">
                  <c:v>4.1000000000000003E-3</c:v>
                </c:pt>
                <c:pt idx="125">
                  <c:v>3.3E-3</c:v>
                </c:pt>
                <c:pt idx="126">
                  <c:v>2E-3</c:v>
                </c:pt>
                <c:pt idx="127">
                  <c:v>0.96250000000000002</c:v>
                </c:pt>
                <c:pt idx="128">
                  <c:v>0.98029999999999995</c:v>
                </c:pt>
                <c:pt idx="129">
                  <c:v>0.95669999999999999</c:v>
                </c:pt>
                <c:pt idx="130">
                  <c:v>4.5400000000000003E-2</c:v>
                </c:pt>
                <c:pt idx="131">
                  <c:v>0.96150000000000002</c:v>
                </c:pt>
                <c:pt idx="132">
                  <c:v>0.70530000000000004</c:v>
                </c:pt>
                <c:pt idx="133">
                  <c:v>0.68389999999999995</c:v>
                </c:pt>
                <c:pt idx="134">
                  <c:v>0.43930000000000002</c:v>
                </c:pt>
                <c:pt idx="135">
                  <c:v>0.76449999999999996</c:v>
                </c:pt>
                <c:pt idx="136">
                  <c:v>0.8861</c:v>
                </c:pt>
                <c:pt idx="137">
                  <c:v>0.96309999999999996</c:v>
                </c:pt>
                <c:pt idx="138">
                  <c:v>0.95030000000000003</c:v>
                </c:pt>
                <c:pt idx="139">
                  <c:v>0.97350000000000003</c:v>
                </c:pt>
                <c:pt idx="140">
                  <c:v>0.9425</c:v>
                </c:pt>
                <c:pt idx="141">
                  <c:v>0.96950000000000003</c:v>
                </c:pt>
                <c:pt idx="142">
                  <c:v>0.92320000000000002</c:v>
                </c:pt>
                <c:pt idx="143">
                  <c:v>0.97950000000000004</c:v>
                </c:pt>
                <c:pt idx="144">
                  <c:v>0.9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D5-42A7-B6A6-633804991A39}"/>
            </c:ext>
          </c:extLst>
        </c:ser>
        <c:ser>
          <c:idx val="4"/>
          <c:order val="4"/>
          <c:tx>
            <c:strRef>
              <c:f>barplot!$G$1</c:f>
              <c:strCache>
                <c:ptCount val="1"/>
                <c:pt idx="0">
                  <c:v>Q5</c:v>
                </c:pt>
              </c:strCache>
            </c:strRef>
          </c:tx>
          <c:spPr>
            <a:solidFill>
              <a:srgbClr val="253A0A"/>
            </a:solidFill>
          </c:spPr>
          <c:invertIfNegative val="0"/>
          <c:val>
            <c:numRef>
              <c:f>barplot!$G$2:$G$146</c:f>
              <c:numCache>
                <c:formatCode>General</c:formatCode>
                <c:ptCount val="145"/>
                <c:pt idx="0">
                  <c:v>4.0000000000000001E-3</c:v>
                </c:pt>
                <c:pt idx="1">
                  <c:v>1.2500000000000001E-2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4.2200000000000001E-2</c:v>
                </c:pt>
                <c:pt idx="5">
                  <c:v>8.9999999999999993E-3</c:v>
                </c:pt>
                <c:pt idx="6">
                  <c:v>5.1999999999999998E-3</c:v>
                </c:pt>
                <c:pt idx="7">
                  <c:v>3.0000000000000001E-3</c:v>
                </c:pt>
                <c:pt idx="8">
                  <c:v>3.0999999999999999E-3</c:v>
                </c:pt>
                <c:pt idx="9">
                  <c:v>2.12E-2</c:v>
                </c:pt>
                <c:pt idx="10">
                  <c:v>3.2899999999999999E-2</c:v>
                </c:pt>
                <c:pt idx="11">
                  <c:v>1.3899999999999999E-2</c:v>
                </c:pt>
                <c:pt idx="12">
                  <c:v>0.69479999999999997</c:v>
                </c:pt>
                <c:pt idx="13">
                  <c:v>0.18840000000000001</c:v>
                </c:pt>
                <c:pt idx="14">
                  <c:v>2E-3</c:v>
                </c:pt>
                <c:pt idx="15">
                  <c:v>4.0000000000000001E-3</c:v>
                </c:pt>
                <c:pt idx="16">
                  <c:v>5.0000000000000001E-3</c:v>
                </c:pt>
                <c:pt idx="17">
                  <c:v>5.0000000000000001E-3</c:v>
                </c:pt>
                <c:pt idx="18">
                  <c:v>8.9700000000000002E-2</c:v>
                </c:pt>
                <c:pt idx="19">
                  <c:v>8.43E-2</c:v>
                </c:pt>
                <c:pt idx="20">
                  <c:v>3.0000000000000001E-3</c:v>
                </c:pt>
                <c:pt idx="21">
                  <c:v>4.7999999999999996E-3</c:v>
                </c:pt>
                <c:pt idx="22">
                  <c:v>4.0000000000000001E-3</c:v>
                </c:pt>
                <c:pt idx="23">
                  <c:v>1.5900000000000001E-2</c:v>
                </c:pt>
                <c:pt idx="24">
                  <c:v>7.2099999999999997E-2</c:v>
                </c:pt>
                <c:pt idx="25">
                  <c:v>0.14299999999999999</c:v>
                </c:pt>
                <c:pt idx="26">
                  <c:v>4.4999999999999997E-3</c:v>
                </c:pt>
                <c:pt idx="27">
                  <c:v>4.8999999999999998E-3</c:v>
                </c:pt>
                <c:pt idx="28">
                  <c:v>4.5999999999999999E-3</c:v>
                </c:pt>
                <c:pt idx="29">
                  <c:v>3.0000000000000001E-3</c:v>
                </c:pt>
                <c:pt idx="30">
                  <c:v>9.1300000000000006E-2</c:v>
                </c:pt>
                <c:pt idx="31">
                  <c:v>0.95940000000000003</c:v>
                </c:pt>
                <c:pt idx="32">
                  <c:v>0.26229999999999998</c:v>
                </c:pt>
                <c:pt idx="33">
                  <c:v>1.44E-2</c:v>
                </c:pt>
                <c:pt idx="34">
                  <c:v>0.1898</c:v>
                </c:pt>
                <c:pt idx="35">
                  <c:v>0.96009999999999995</c:v>
                </c:pt>
                <c:pt idx="36">
                  <c:v>0.95889999999999997</c:v>
                </c:pt>
                <c:pt idx="37">
                  <c:v>0.89029999999999998</c:v>
                </c:pt>
                <c:pt idx="38">
                  <c:v>0.94810000000000005</c:v>
                </c:pt>
                <c:pt idx="39">
                  <c:v>0.93530000000000002</c:v>
                </c:pt>
                <c:pt idx="40">
                  <c:v>0.92420000000000002</c:v>
                </c:pt>
                <c:pt idx="41">
                  <c:v>0.95420000000000005</c:v>
                </c:pt>
                <c:pt idx="42">
                  <c:v>0.94989999999999997</c:v>
                </c:pt>
                <c:pt idx="43">
                  <c:v>0.3407</c:v>
                </c:pt>
                <c:pt idx="44">
                  <c:v>0.9526</c:v>
                </c:pt>
                <c:pt idx="45">
                  <c:v>0.92769999999999997</c:v>
                </c:pt>
                <c:pt idx="46">
                  <c:v>0.8105</c:v>
                </c:pt>
                <c:pt idx="47">
                  <c:v>0.93169999999999997</c:v>
                </c:pt>
                <c:pt idx="48">
                  <c:v>1.14E-2</c:v>
                </c:pt>
                <c:pt idx="49">
                  <c:v>1.12E-2</c:v>
                </c:pt>
                <c:pt idx="50">
                  <c:v>7.0000000000000001E-3</c:v>
                </c:pt>
                <c:pt idx="51">
                  <c:v>9.7999999999999997E-3</c:v>
                </c:pt>
                <c:pt idx="52">
                  <c:v>6.0000000000000001E-3</c:v>
                </c:pt>
                <c:pt idx="53">
                  <c:v>1.55E-2</c:v>
                </c:pt>
                <c:pt idx="54">
                  <c:v>9.5999999999999992E-3</c:v>
                </c:pt>
                <c:pt idx="55">
                  <c:v>0.19209999999999999</c:v>
                </c:pt>
                <c:pt idx="56">
                  <c:v>3.5000000000000001E-3</c:v>
                </c:pt>
                <c:pt idx="57">
                  <c:v>8.9999999999999993E-3</c:v>
                </c:pt>
                <c:pt idx="58">
                  <c:v>7.6E-3</c:v>
                </c:pt>
                <c:pt idx="59">
                  <c:v>1.4999999999999999E-2</c:v>
                </c:pt>
                <c:pt idx="60">
                  <c:v>8.3999999999999995E-3</c:v>
                </c:pt>
                <c:pt idx="61">
                  <c:v>3.56E-2</c:v>
                </c:pt>
                <c:pt idx="62">
                  <c:v>0.15909999999999999</c:v>
                </c:pt>
                <c:pt idx="63">
                  <c:v>9.2999999999999992E-3</c:v>
                </c:pt>
                <c:pt idx="64">
                  <c:v>6.3E-3</c:v>
                </c:pt>
                <c:pt idx="65">
                  <c:v>4.3E-3</c:v>
                </c:pt>
                <c:pt idx="66">
                  <c:v>0.01</c:v>
                </c:pt>
                <c:pt idx="67">
                  <c:v>6.8999999999999999E-3</c:v>
                </c:pt>
                <c:pt idx="68">
                  <c:v>1.1900000000000001E-2</c:v>
                </c:pt>
                <c:pt idx="69">
                  <c:v>5.0000000000000001E-3</c:v>
                </c:pt>
                <c:pt idx="70">
                  <c:v>3.1399999999999997E-2</c:v>
                </c:pt>
                <c:pt idx="71">
                  <c:v>1.83E-2</c:v>
                </c:pt>
                <c:pt idx="72">
                  <c:v>8.0000000000000002E-3</c:v>
                </c:pt>
                <c:pt idx="73">
                  <c:v>1.04E-2</c:v>
                </c:pt>
                <c:pt idx="74">
                  <c:v>3.0000000000000001E-3</c:v>
                </c:pt>
                <c:pt idx="75">
                  <c:v>1.78E-2</c:v>
                </c:pt>
                <c:pt idx="76">
                  <c:v>6.6E-3</c:v>
                </c:pt>
                <c:pt idx="77">
                  <c:v>0.1176</c:v>
                </c:pt>
                <c:pt idx="78">
                  <c:v>9.4999999999999998E-3</c:v>
                </c:pt>
                <c:pt idx="79">
                  <c:v>3.7000000000000002E-3</c:v>
                </c:pt>
                <c:pt idx="80">
                  <c:v>3.56E-2</c:v>
                </c:pt>
                <c:pt idx="81">
                  <c:v>3.0000000000000001E-3</c:v>
                </c:pt>
                <c:pt idx="82">
                  <c:v>4.8999999999999998E-3</c:v>
                </c:pt>
                <c:pt idx="83">
                  <c:v>4.0000000000000001E-3</c:v>
                </c:pt>
                <c:pt idx="84">
                  <c:v>3.0000000000000001E-3</c:v>
                </c:pt>
                <c:pt idx="85">
                  <c:v>2.46E-2</c:v>
                </c:pt>
                <c:pt idx="86">
                  <c:v>0.67249999999999999</c:v>
                </c:pt>
                <c:pt idx="87">
                  <c:v>2E-3</c:v>
                </c:pt>
                <c:pt idx="88">
                  <c:v>2E-3</c:v>
                </c:pt>
                <c:pt idx="89">
                  <c:v>2.8999999999999998E-3</c:v>
                </c:pt>
                <c:pt idx="90">
                  <c:v>7.2800000000000004E-2</c:v>
                </c:pt>
                <c:pt idx="91">
                  <c:v>3.0000000000000001E-3</c:v>
                </c:pt>
                <c:pt idx="92">
                  <c:v>3.0000000000000001E-3</c:v>
                </c:pt>
                <c:pt idx="93">
                  <c:v>6.0000000000000001E-3</c:v>
                </c:pt>
                <c:pt idx="94">
                  <c:v>1.4E-2</c:v>
                </c:pt>
                <c:pt idx="95">
                  <c:v>5.8900000000000001E-2</c:v>
                </c:pt>
                <c:pt idx="96">
                  <c:v>6.4999999999999997E-3</c:v>
                </c:pt>
                <c:pt idx="97">
                  <c:v>3.85E-2</c:v>
                </c:pt>
                <c:pt idx="98">
                  <c:v>2E-3</c:v>
                </c:pt>
                <c:pt idx="99">
                  <c:v>2.3E-2</c:v>
                </c:pt>
                <c:pt idx="100">
                  <c:v>1.37E-2</c:v>
                </c:pt>
                <c:pt idx="101">
                  <c:v>2E-3</c:v>
                </c:pt>
                <c:pt idx="102">
                  <c:v>2E-3</c:v>
                </c:pt>
                <c:pt idx="103">
                  <c:v>9.4000000000000004E-3</c:v>
                </c:pt>
                <c:pt idx="104">
                  <c:v>5.5999999999999999E-3</c:v>
                </c:pt>
                <c:pt idx="105">
                  <c:v>0.18640000000000001</c:v>
                </c:pt>
                <c:pt idx="106">
                  <c:v>2E-3</c:v>
                </c:pt>
                <c:pt idx="107">
                  <c:v>4.1000000000000003E-3</c:v>
                </c:pt>
                <c:pt idx="108">
                  <c:v>4.0000000000000001E-3</c:v>
                </c:pt>
                <c:pt idx="109">
                  <c:v>5.5999999999999999E-3</c:v>
                </c:pt>
                <c:pt idx="110">
                  <c:v>3.0999999999999999E-3</c:v>
                </c:pt>
                <c:pt idx="111">
                  <c:v>4.0000000000000001E-3</c:v>
                </c:pt>
                <c:pt idx="112">
                  <c:v>8.6999999999999994E-3</c:v>
                </c:pt>
                <c:pt idx="113">
                  <c:v>8.3999999999999995E-3</c:v>
                </c:pt>
                <c:pt idx="114">
                  <c:v>6.4999999999999997E-3</c:v>
                </c:pt>
                <c:pt idx="115">
                  <c:v>1.4E-2</c:v>
                </c:pt>
                <c:pt idx="116">
                  <c:v>5.8999999999999999E-3</c:v>
                </c:pt>
                <c:pt idx="117">
                  <c:v>7.1000000000000004E-3</c:v>
                </c:pt>
                <c:pt idx="118">
                  <c:v>1.1299999999999999E-2</c:v>
                </c:pt>
                <c:pt idx="119">
                  <c:v>5.0000000000000001E-3</c:v>
                </c:pt>
                <c:pt idx="120">
                  <c:v>4.0000000000000001E-3</c:v>
                </c:pt>
                <c:pt idx="121">
                  <c:v>3.0000000000000001E-3</c:v>
                </c:pt>
                <c:pt idx="122">
                  <c:v>3.0000000000000001E-3</c:v>
                </c:pt>
                <c:pt idx="123">
                  <c:v>4.8999999999999998E-3</c:v>
                </c:pt>
                <c:pt idx="124">
                  <c:v>2E-3</c:v>
                </c:pt>
                <c:pt idx="125">
                  <c:v>4.0000000000000001E-3</c:v>
                </c:pt>
                <c:pt idx="126">
                  <c:v>4.0000000000000001E-3</c:v>
                </c:pt>
                <c:pt idx="127">
                  <c:v>4.0000000000000001E-3</c:v>
                </c:pt>
                <c:pt idx="128">
                  <c:v>3.0000000000000001E-3</c:v>
                </c:pt>
                <c:pt idx="129">
                  <c:v>8.0000000000000002E-3</c:v>
                </c:pt>
                <c:pt idx="130">
                  <c:v>5.3E-3</c:v>
                </c:pt>
                <c:pt idx="131">
                  <c:v>3.0000000000000001E-3</c:v>
                </c:pt>
                <c:pt idx="132">
                  <c:v>8.8000000000000005E-3</c:v>
                </c:pt>
                <c:pt idx="133">
                  <c:v>7.8E-2</c:v>
                </c:pt>
                <c:pt idx="134">
                  <c:v>1.52E-2</c:v>
                </c:pt>
                <c:pt idx="135">
                  <c:v>9.1999999999999998E-3</c:v>
                </c:pt>
                <c:pt idx="136">
                  <c:v>2.3E-3</c:v>
                </c:pt>
                <c:pt idx="137">
                  <c:v>4.0000000000000001E-3</c:v>
                </c:pt>
                <c:pt idx="138">
                  <c:v>1.04E-2</c:v>
                </c:pt>
                <c:pt idx="139">
                  <c:v>3.0000000000000001E-3</c:v>
                </c:pt>
                <c:pt idx="140">
                  <c:v>4.1999999999999997E-3</c:v>
                </c:pt>
                <c:pt idx="141">
                  <c:v>2E-3</c:v>
                </c:pt>
                <c:pt idx="142">
                  <c:v>8.9999999999999993E-3</c:v>
                </c:pt>
                <c:pt idx="143">
                  <c:v>5.5999999999999999E-3</c:v>
                </c:pt>
                <c:pt idx="144">
                  <c:v>3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FD5-42A7-B6A6-633804991A39}"/>
            </c:ext>
          </c:extLst>
        </c:ser>
        <c:ser>
          <c:idx val="5"/>
          <c:order val="5"/>
          <c:tx>
            <c:strRef>
              <c:f>barplot!$H$1</c:f>
              <c:strCache>
                <c:ptCount val="1"/>
                <c:pt idx="0">
                  <c:v>Q6</c:v>
                </c:pt>
              </c:strCache>
            </c:strRef>
          </c:tx>
          <c:spPr>
            <a:solidFill>
              <a:srgbClr val="FF6600"/>
            </a:solidFill>
          </c:spPr>
          <c:invertIfNegative val="0"/>
          <c:val>
            <c:numRef>
              <c:f>barplot!$H$2:$H$146</c:f>
              <c:numCache>
                <c:formatCode>General</c:formatCode>
                <c:ptCount val="145"/>
                <c:pt idx="0">
                  <c:v>4.1999999999999997E-3</c:v>
                </c:pt>
                <c:pt idx="1">
                  <c:v>3.6700000000000003E-2</c:v>
                </c:pt>
                <c:pt idx="2">
                  <c:v>3.0000000000000001E-3</c:v>
                </c:pt>
                <c:pt idx="3">
                  <c:v>0.26740000000000003</c:v>
                </c:pt>
                <c:pt idx="4">
                  <c:v>9.1000000000000004E-3</c:v>
                </c:pt>
                <c:pt idx="5">
                  <c:v>5.8999999999999999E-3</c:v>
                </c:pt>
                <c:pt idx="6">
                  <c:v>5.8999999999999999E-3</c:v>
                </c:pt>
                <c:pt idx="7">
                  <c:v>5.8999999999999999E-3</c:v>
                </c:pt>
                <c:pt idx="8">
                  <c:v>3.0000000000000001E-3</c:v>
                </c:pt>
                <c:pt idx="9">
                  <c:v>5.1999999999999998E-3</c:v>
                </c:pt>
                <c:pt idx="10">
                  <c:v>2.8899999999999999E-2</c:v>
                </c:pt>
                <c:pt idx="11">
                  <c:v>6.0000000000000001E-3</c:v>
                </c:pt>
                <c:pt idx="12">
                  <c:v>1.3100000000000001E-2</c:v>
                </c:pt>
                <c:pt idx="13">
                  <c:v>1.29E-2</c:v>
                </c:pt>
                <c:pt idx="14">
                  <c:v>2E-3</c:v>
                </c:pt>
                <c:pt idx="15">
                  <c:v>3.9399999999999998E-2</c:v>
                </c:pt>
                <c:pt idx="16">
                  <c:v>9.1000000000000004E-3</c:v>
                </c:pt>
                <c:pt idx="17">
                  <c:v>0.37330000000000002</c:v>
                </c:pt>
                <c:pt idx="18">
                  <c:v>7.1000000000000004E-3</c:v>
                </c:pt>
                <c:pt idx="19">
                  <c:v>5.0000000000000001E-3</c:v>
                </c:pt>
                <c:pt idx="20">
                  <c:v>3.0000000000000001E-3</c:v>
                </c:pt>
                <c:pt idx="21">
                  <c:v>3.4099999999999998E-2</c:v>
                </c:pt>
                <c:pt idx="22">
                  <c:v>6.6E-3</c:v>
                </c:pt>
                <c:pt idx="23">
                  <c:v>3.5999999999999999E-3</c:v>
                </c:pt>
                <c:pt idx="24">
                  <c:v>1.52E-2</c:v>
                </c:pt>
                <c:pt idx="25">
                  <c:v>1.15E-2</c:v>
                </c:pt>
                <c:pt idx="26">
                  <c:v>7.1000000000000004E-3</c:v>
                </c:pt>
                <c:pt idx="27">
                  <c:v>6.1999999999999998E-3</c:v>
                </c:pt>
                <c:pt idx="28">
                  <c:v>6.0000000000000001E-3</c:v>
                </c:pt>
                <c:pt idx="29">
                  <c:v>1.2E-2</c:v>
                </c:pt>
                <c:pt idx="30">
                  <c:v>9.1000000000000004E-3</c:v>
                </c:pt>
                <c:pt idx="31">
                  <c:v>3.0000000000000001E-3</c:v>
                </c:pt>
                <c:pt idx="32">
                  <c:v>3.3300000000000003E-2</c:v>
                </c:pt>
                <c:pt idx="33">
                  <c:v>5.7999999999999996E-3</c:v>
                </c:pt>
                <c:pt idx="34">
                  <c:v>9.5999999999999992E-3</c:v>
                </c:pt>
                <c:pt idx="35">
                  <c:v>3.0000000000000001E-3</c:v>
                </c:pt>
                <c:pt idx="36">
                  <c:v>5.1000000000000004E-3</c:v>
                </c:pt>
                <c:pt idx="37">
                  <c:v>1.2200000000000001E-2</c:v>
                </c:pt>
                <c:pt idx="38">
                  <c:v>1.18E-2</c:v>
                </c:pt>
                <c:pt idx="39">
                  <c:v>6.0000000000000001E-3</c:v>
                </c:pt>
                <c:pt idx="40">
                  <c:v>2.9899999999999999E-2</c:v>
                </c:pt>
                <c:pt idx="41">
                  <c:v>2E-3</c:v>
                </c:pt>
                <c:pt idx="42">
                  <c:v>4.0000000000000001E-3</c:v>
                </c:pt>
                <c:pt idx="43">
                  <c:v>6.2100000000000002E-2</c:v>
                </c:pt>
                <c:pt idx="44">
                  <c:v>8.5000000000000006E-3</c:v>
                </c:pt>
                <c:pt idx="45">
                  <c:v>1.0800000000000001E-2</c:v>
                </c:pt>
                <c:pt idx="46">
                  <c:v>2.52E-2</c:v>
                </c:pt>
                <c:pt idx="47">
                  <c:v>8.0000000000000002E-3</c:v>
                </c:pt>
                <c:pt idx="48">
                  <c:v>7.0000000000000001E-3</c:v>
                </c:pt>
                <c:pt idx="49">
                  <c:v>4.3400000000000001E-2</c:v>
                </c:pt>
                <c:pt idx="50">
                  <c:v>7.8200000000000006E-2</c:v>
                </c:pt>
                <c:pt idx="51">
                  <c:v>2.0999999999999999E-3</c:v>
                </c:pt>
                <c:pt idx="52">
                  <c:v>2.8999999999999998E-3</c:v>
                </c:pt>
                <c:pt idx="53">
                  <c:v>1.0200000000000001E-2</c:v>
                </c:pt>
                <c:pt idx="54">
                  <c:v>6.8999999999999999E-3</c:v>
                </c:pt>
                <c:pt idx="55">
                  <c:v>5.8999999999999999E-3</c:v>
                </c:pt>
                <c:pt idx="56">
                  <c:v>1.0699999999999999E-2</c:v>
                </c:pt>
                <c:pt idx="57">
                  <c:v>1.4E-2</c:v>
                </c:pt>
                <c:pt idx="58">
                  <c:v>5.8999999999999999E-3</c:v>
                </c:pt>
                <c:pt idx="59">
                  <c:v>5.0000000000000001E-3</c:v>
                </c:pt>
                <c:pt idx="60">
                  <c:v>8.9999999999999993E-3</c:v>
                </c:pt>
                <c:pt idx="61">
                  <c:v>3.1899999999999998E-2</c:v>
                </c:pt>
                <c:pt idx="62">
                  <c:v>4.1599999999999998E-2</c:v>
                </c:pt>
                <c:pt idx="63">
                  <c:v>4.4600000000000001E-2</c:v>
                </c:pt>
                <c:pt idx="64">
                  <c:v>2E-3</c:v>
                </c:pt>
                <c:pt idx="65">
                  <c:v>1.4500000000000001E-2</c:v>
                </c:pt>
                <c:pt idx="66">
                  <c:v>2.8199999999999999E-2</c:v>
                </c:pt>
                <c:pt idx="67">
                  <c:v>2.9399999999999999E-2</c:v>
                </c:pt>
                <c:pt idx="68">
                  <c:v>2E-3</c:v>
                </c:pt>
                <c:pt idx="69">
                  <c:v>7.3000000000000001E-3</c:v>
                </c:pt>
                <c:pt idx="70">
                  <c:v>4.0000000000000001E-3</c:v>
                </c:pt>
                <c:pt idx="71">
                  <c:v>8.3999999999999995E-3</c:v>
                </c:pt>
                <c:pt idx="72">
                  <c:v>0.45369999999999999</c:v>
                </c:pt>
                <c:pt idx="73">
                  <c:v>1.12E-2</c:v>
                </c:pt>
                <c:pt idx="74">
                  <c:v>0.10299999999999999</c:v>
                </c:pt>
                <c:pt idx="75">
                  <c:v>0.92449999999999999</c:v>
                </c:pt>
                <c:pt idx="76">
                  <c:v>0.75019999999999998</c:v>
                </c:pt>
                <c:pt idx="77">
                  <c:v>0.66949999999999998</c:v>
                </c:pt>
                <c:pt idx="78">
                  <c:v>0.4819</c:v>
                </c:pt>
                <c:pt idx="79">
                  <c:v>0.96489999999999998</c:v>
                </c:pt>
                <c:pt idx="80">
                  <c:v>0.76619999999999999</c:v>
                </c:pt>
                <c:pt idx="81">
                  <c:v>0.97509999999999997</c:v>
                </c:pt>
                <c:pt idx="82">
                  <c:v>0.94540000000000002</c:v>
                </c:pt>
                <c:pt idx="83">
                  <c:v>0.89190000000000003</c:v>
                </c:pt>
                <c:pt idx="84">
                  <c:v>0.92989999999999995</c:v>
                </c:pt>
                <c:pt idx="85">
                  <c:v>0.76259999999999994</c:v>
                </c:pt>
                <c:pt idx="86">
                  <c:v>0.30559999999999998</c:v>
                </c:pt>
                <c:pt idx="87">
                  <c:v>2.5999999999999999E-3</c:v>
                </c:pt>
                <c:pt idx="88">
                  <c:v>2E-3</c:v>
                </c:pt>
                <c:pt idx="89">
                  <c:v>1.29E-2</c:v>
                </c:pt>
                <c:pt idx="90">
                  <c:v>1.11E-2</c:v>
                </c:pt>
                <c:pt idx="91">
                  <c:v>9.5999999999999992E-3</c:v>
                </c:pt>
                <c:pt idx="92">
                  <c:v>3.0999999999999999E-3</c:v>
                </c:pt>
                <c:pt idx="93">
                  <c:v>7.0000000000000001E-3</c:v>
                </c:pt>
                <c:pt idx="94">
                  <c:v>6.0000000000000001E-3</c:v>
                </c:pt>
                <c:pt idx="95">
                  <c:v>4.0000000000000001E-3</c:v>
                </c:pt>
                <c:pt idx="96">
                  <c:v>3.0000000000000001E-3</c:v>
                </c:pt>
                <c:pt idx="97">
                  <c:v>1.9199999999999998E-2</c:v>
                </c:pt>
                <c:pt idx="98">
                  <c:v>2E-3</c:v>
                </c:pt>
                <c:pt idx="99">
                  <c:v>7.0000000000000001E-3</c:v>
                </c:pt>
                <c:pt idx="100">
                  <c:v>3.8699999999999998E-2</c:v>
                </c:pt>
                <c:pt idx="101">
                  <c:v>7.6E-3</c:v>
                </c:pt>
                <c:pt idx="102">
                  <c:v>2E-3</c:v>
                </c:pt>
                <c:pt idx="103">
                  <c:v>2E-3</c:v>
                </c:pt>
                <c:pt idx="104">
                  <c:v>2.5999999999999999E-3</c:v>
                </c:pt>
                <c:pt idx="105">
                  <c:v>3.2099999999999997E-2</c:v>
                </c:pt>
                <c:pt idx="106">
                  <c:v>3.0000000000000001E-3</c:v>
                </c:pt>
                <c:pt idx="107">
                  <c:v>3.0000000000000001E-3</c:v>
                </c:pt>
                <c:pt idx="108">
                  <c:v>4.0000000000000001E-3</c:v>
                </c:pt>
                <c:pt idx="109">
                  <c:v>6.0000000000000001E-3</c:v>
                </c:pt>
                <c:pt idx="110">
                  <c:v>3.0999999999999999E-3</c:v>
                </c:pt>
                <c:pt idx="111">
                  <c:v>3.0000000000000001E-3</c:v>
                </c:pt>
                <c:pt idx="112">
                  <c:v>3.0000000000000001E-3</c:v>
                </c:pt>
                <c:pt idx="113">
                  <c:v>6.0000000000000001E-3</c:v>
                </c:pt>
                <c:pt idx="114">
                  <c:v>4.8999999999999998E-3</c:v>
                </c:pt>
                <c:pt idx="115">
                  <c:v>4.0000000000000001E-3</c:v>
                </c:pt>
                <c:pt idx="116">
                  <c:v>1.7899999999999999E-2</c:v>
                </c:pt>
                <c:pt idx="117">
                  <c:v>2.76E-2</c:v>
                </c:pt>
                <c:pt idx="118">
                  <c:v>6.1000000000000004E-3</c:v>
                </c:pt>
                <c:pt idx="119">
                  <c:v>3.0000000000000001E-3</c:v>
                </c:pt>
                <c:pt idx="120">
                  <c:v>3.0000000000000001E-3</c:v>
                </c:pt>
                <c:pt idx="121">
                  <c:v>3.0000000000000001E-3</c:v>
                </c:pt>
                <c:pt idx="122">
                  <c:v>3.0000000000000001E-3</c:v>
                </c:pt>
                <c:pt idx="123">
                  <c:v>5.1000000000000004E-3</c:v>
                </c:pt>
                <c:pt idx="124">
                  <c:v>3.0000000000000001E-3</c:v>
                </c:pt>
                <c:pt idx="125">
                  <c:v>2E-3</c:v>
                </c:pt>
                <c:pt idx="126">
                  <c:v>3.0000000000000001E-3</c:v>
                </c:pt>
                <c:pt idx="127">
                  <c:v>5.4000000000000003E-3</c:v>
                </c:pt>
                <c:pt idx="128">
                  <c:v>2E-3</c:v>
                </c:pt>
                <c:pt idx="129">
                  <c:v>7.9000000000000008E-3</c:v>
                </c:pt>
                <c:pt idx="130">
                  <c:v>4.0000000000000001E-3</c:v>
                </c:pt>
                <c:pt idx="131">
                  <c:v>4.0000000000000001E-3</c:v>
                </c:pt>
                <c:pt idx="132">
                  <c:v>8.8000000000000005E-3</c:v>
                </c:pt>
                <c:pt idx="133">
                  <c:v>1.0999999999999999E-2</c:v>
                </c:pt>
                <c:pt idx="134">
                  <c:v>4.0000000000000001E-3</c:v>
                </c:pt>
                <c:pt idx="135">
                  <c:v>2.5999999999999999E-2</c:v>
                </c:pt>
                <c:pt idx="136">
                  <c:v>9.5999999999999992E-3</c:v>
                </c:pt>
                <c:pt idx="137">
                  <c:v>4.7999999999999996E-3</c:v>
                </c:pt>
                <c:pt idx="138">
                  <c:v>5.4000000000000003E-3</c:v>
                </c:pt>
                <c:pt idx="139">
                  <c:v>3.0000000000000001E-3</c:v>
                </c:pt>
                <c:pt idx="140">
                  <c:v>4.1000000000000003E-3</c:v>
                </c:pt>
                <c:pt idx="141">
                  <c:v>5.3E-3</c:v>
                </c:pt>
                <c:pt idx="142">
                  <c:v>1.4999999999999999E-2</c:v>
                </c:pt>
                <c:pt idx="143">
                  <c:v>3.0000000000000001E-3</c:v>
                </c:pt>
                <c:pt idx="144">
                  <c:v>4.700000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FD5-42A7-B6A6-633804991A39}"/>
            </c:ext>
          </c:extLst>
        </c:ser>
        <c:ser>
          <c:idx val="6"/>
          <c:order val="6"/>
          <c:tx>
            <c:strRef>
              <c:f>barplot!$I$1</c:f>
              <c:strCache>
                <c:ptCount val="1"/>
                <c:pt idx="0">
                  <c:v>Q7</c:v>
                </c:pt>
              </c:strCache>
            </c:strRef>
          </c:tx>
          <c:spPr>
            <a:solidFill>
              <a:srgbClr val="FFBB04"/>
            </a:solidFill>
          </c:spPr>
          <c:invertIfNegative val="0"/>
          <c:val>
            <c:numRef>
              <c:f>barplot!$I$2:$I$146</c:f>
              <c:numCache>
                <c:formatCode>General</c:formatCode>
                <c:ptCount val="145"/>
                <c:pt idx="0">
                  <c:v>7.7000000000000002E-3</c:v>
                </c:pt>
                <c:pt idx="1">
                  <c:v>1.9699999999999999E-2</c:v>
                </c:pt>
                <c:pt idx="2">
                  <c:v>4.0000000000000001E-3</c:v>
                </c:pt>
                <c:pt idx="3">
                  <c:v>1.09E-2</c:v>
                </c:pt>
                <c:pt idx="4">
                  <c:v>1.84E-2</c:v>
                </c:pt>
                <c:pt idx="5">
                  <c:v>4.0000000000000001E-3</c:v>
                </c:pt>
                <c:pt idx="6">
                  <c:v>4.1000000000000003E-3</c:v>
                </c:pt>
                <c:pt idx="7">
                  <c:v>5.0000000000000001E-3</c:v>
                </c:pt>
                <c:pt idx="8">
                  <c:v>1.06E-2</c:v>
                </c:pt>
                <c:pt idx="9">
                  <c:v>4.8999999999999998E-3</c:v>
                </c:pt>
                <c:pt idx="10">
                  <c:v>4.1999999999999997E-3</c:v>
                </c:pt>
                <c:pt idx="11">
                  <c:v>6.3E-3</c:v>
                </c:pt>
                <c:pt idx="12">
                  <c:v>7.9000000000000008E-3</c:v>
                </c:pt>
                <c:pt idx="13">
                  <c:v>2.5399999999999999E-2</c:v>
                </c:pt>
                <c:pt idx="14">
                  <c:v>2E-3</c:v>
                </c:pt>
                <c:pt idx="15">
                  <c:v>2E-3</c:v>
                </c:pt>
                <c:pt idx="16">
                  <c:v>0.15240000000000001</c:v>
                </c:pt>
                <c:pt idx="17">
                  <c:v>5.7000000000000002E-3</c:v>
                </c:pt>
                <c:pt idx="18">
                  <c:v>6.1000000000000004E-3</c:v>
                </c:pt>
                <c:pt idx="19">
                  <c:v>3.9E-2</c:v>
                </c:pt>
                <c:pt idx="20">
                  <c:v>2E-3</c:v>
                </c:pt>
                <c:pt idx="21">
                  <c:v>1.6899999999999998E-2</c:v>
                </c:pt>
                <c:pt idx="22">
                  <c:v>5.1000000000000004E-3</c:v>
                </c:pt>
                <c:pt idx="23">
                  <c:v>4.3E-3</c:v>
                </c:pt>
                <c:pt idx="24">
                  <c:v>8.6300000000000002E-2</c:v>
                </c:pt>
                <c:pt idx="25">
                  <c:v>0.33439999999999998</c:v>
                </c:pt>
                <c:pt idx="26">
                  <c:v>8.3999999999999995E-3</c:v>
                </c:pt>
                <c:pt idx="27">
                  <c:v>7.1999999999999998E-3</c:v>
                </c:pt>
                <c:pt idx="28">
                  <c:v>2.75E-2</c:v>
                </c:pt>
                <c:pt idx="29">
                  <c:v>9.0200000000000002E-2</c:v>
                </c:pt>
                <c:pt idx="30">
                  <c:v>5.21E-2</c:v>
                </c:pt>
                <c:pt idx="31">
                  <c:v>5.0000000000000001E-3</c:v>
                </c:pt>
                <c:pt idx="32">
                  <c:v>2.29E-2</c:v>
                </c:pt>
                <c:pt idx="33">
                  <c:v>4.0000000000000001E-3</c:v>
                </c:pt>
                <c:pt idx="34">
                  <c:v>1.06E-2</c:v>
                </c:pt>
                <c:pt idx="35">
                  <c:v>2E-3</c:v>
                </c:pt>
                <c:pt idx="36">
                  <c:v>5.8999999999999999E-3</c:v>
                </c:pt>
                <c:pt idx="37">
                  <c:v>3.7100000000000001E-2</c:v>
                </c:pt>
                <c:pt idx="38">
                  <c:v>3.3999999999999998E-3</c:v>
                </c:pt>
                <c:pt idx="39">
                  <c:v>7.9000000000000008E-3</c:v>
                </c:pt>
                <c:pt idx="40">
                  <c:v>1.6799999999999999E-2</c:v>
                </c:pt>
                <c:pt idx="41">
                  <c:v>1.7899999999999999E-2</c:v>
                </c:pt>
                <c:pt idx="42">
                  <c:v>1.2E-2</c:v>
                </c:pt>
                <c:pt idx="43">
                  <c:v>0.1439</c:v>
                </c:pt>
                <c:pt idx="44">
                  <c:v>5.0000000000000001E-3</c:v>
                </c:pt>
                <c:pt idx="45">
                  <c:v>6.0000000000000001E-3</c:v>
                </c:pt>
                <c:pt idx="46">
                  <c:v>1.5900000000000001E-2</c:v>
                </c:pt>
                <c:pt idx="47">
                  <c:v>4.0000000000000001E-3</c:v>
                </c:pt>
                <c:pt idx="48">
                  <c:v>4.1000000000000003E-3</c:v>
                </c:pt>
                <c:pt idx="49">
                  <c:v>2.1999999999999999E-2</c:v>
                </c:pt>
                <c:pt idx="50">
                  <c:v>4.0000000000000001E-3</c:v>
                </c:pt>
                <c:pt idx="51">
                  <c:v>9.9000000000000008E-3</c:v>
                </c:pt>
                <c:pt idx="52">
                  <c:v>7.1000000000000004E-3</c:v>
                </c:pt>
                <c:pt idx="53">
                  <c:v>0.17349999999999999</c:v>
                </c:pt>
                <c:pt idx="54">
                  <c:v>5.0000000000000001E-3</c:v>
                </c:pt>
                <c:pt idx="55">
                  <c:v>1.61E-2</c:v>
                </c:pt>
                <c:pt idx="56">
                  <c:v>3.0000000000000001E-3</c:v>
                </c:pt>
                <c:pt idx="57">
                  <c:v>8.0000000000000002E-3</c:v>
                </c:pt>
                <c:pt idx="58">
                  <c:v>6.1000000000000004E-3</c:v>
                </c:pt>
                <c:pt idx="59">
                  <c:v>4.0000000000000001E-3</c:v>
                </c:pt>
                <c:pt idx="60">
                  <c:v>3.0000000000000001E-3</c:v>
                </c:pt>
                <c:pt idx="61">
                  <c:v>2.64E-2</c:v>
                </c:pt>
                <c:pt idx="62">
                  <c:v>5.4000000000000003E-3</c:v>
                </c:pt>
                <c:pt idx="63">
                  <c:v>4.4999999999999997E-3</c:v>
                </c:pt>
                <c:pt idx="64">
                  <c:v>0.96740000000000004</c:v>
                </c:pt>
                <c:pt idx="65">
                  <c:v>0.95430000000000004</c:v>
                </c:pt>
                <c:pt idx="66">
                  <c:v>0.9194</c:v>
                </c:pt>
                <c:pt idx="67">
                  <c:v>0.90649999999999997</c:v>
                </c:pt>
                <c:pt idx="68">
                  <c:v>0.9708</c:v>
                </c:pt>
                <c:pt idx="69">
                  <c:v>0.96360000000000001</c:v>
                </c:pt>
                <c:pt idx="70">
                  <c:v>0.64910000000000001</c:v>
                </c:pt>
                <c:pt idx="71">
                  <c:v>0.8367</c:v>
                </c:pt>
                <c:pt idx="72">
                  <c:v>0.4995</c:v>
                </c:pt>
                <c:pt idx="73">
                  <c:v>0.85340000000000005</c:v>
                </c:pt>
                <c:pt idx="74">
                  <c:v>0.86899999999999999</c:v>
                </c:pt>
                <c:pt idx="75">
                  <c:v>7.4999999999999997E-3</c:v>
                </c:pt>
                <c:pt idx="76">
                  <c:v>8.0000000000000002E-3</c:v>
                </c:pt>
                <c:pt idx="77">
                  <c:v>1.7999999999999999E-2</c:v>
                </c:pt>
                <c:pt idx="78">
                  <c:v>1.15E-2</c:v>
                </c:pt>
                <c:pt idx="79">
                  <c:v>4.0000000000000001E-3</c:v>
                </c:pt>
                <c:pt idx="80">
                  <c:v>8.6900000000000005E-2</c:v>
                </c:pt>
                <c:pt idx="81">
                  <c:v>2E-3</c:v>
                </c:pt>
                <c:pt idx="82">
                  <c:v>5.8999999999999999E-3</c:v>
                </c:pt>
                <c:pt idx="83">
                  <c:v>7.1000000000000004E-3</c:v>
                </c:pt>
                <c:pt idx="84">
                  <c:v>1.6899999999999998E-2</c:v>
                </c:pt>
                <c:pt idx="85">
                  <c:v>2.4299999999999999E-2</c:v>
                </c:pt>
                <c:pt idx="86">
                  <c:v>6.0000000000000001E-3</c:v>
                </c:pt>
                <c:pt idx="87">
                  <c:v>2E-3</c:v>
                </c:pt>
                <c:pt idx="88">
                  <c:v>2.5999999999999999E-3</c:v>
                </c:pt>
                <c:pt idx="89">
                  <c:v>6.1000000000000004E-3</c:v>
                </c:pt>
                <c:pt idx="90">
                  <c:v>3.5000000000000001E-3</c:v>
                </c:pt>
                <c:pt idx="91">
                  <c:v>1.78E-2</c:v>
                </c:pt>
                <c:pt idx="92">
                  <c:v>4.0000000000000001E-3</c:v>
                </c:pt>
                <c:pt idx="93">
                  <c:v>5.7000000000000002E-3</c:v>
                </c:pt>
                <c:pt idx="94">
                  <c:v>3.0000000000000001E-3</c:v>
                </c:pt>
                <c:pt idx="95">
                  <c:v>8.8000000000000005E-3</c:v>
                </c:pt>
                <c:pt idx="96">
                  <c:v>2E-3</c:v>
                </c:pt>
                <c:pt idx="97">
                  <c:v>2E-3</c:v>
                </c:pt>
                <c:pt idx="98">
                  <c:v>3.0999999999999999E-3</c:v>
                </c:pt>
                <c:pt idx="99">
                  <c:v>3.49E-2</c:v>
                </c:pt>
                <c:pt idx="100">
                  <c:v>9.4999999999999998E-3</c:v>
                </c:pt>
                <c:pt idx="101">
                  <c:v>2E-3</c:v>
                </c:pt>
                <c:pt idx="102">
                  <c:v>2E-3</c:v>
                </c:pt>
                <c:pt idx="103">
                  <c:v>4.0000000000000001E-3</c:v>
                </c:pt>
                <c:pt idx="104">
                  <c:v>3.0000000000000001E-3</c:v>
                </c:pt>
                <c:pt idx="105">
                  <c:v>0.24740000000000001</c:v>
                </c:pt>
                <c:pt idx="106">
                  <c:v>5.0000000000000001E-3</c:v>
                </c:pt>
                <c:pt idx="107">
                  <c:v>4.1000000000000003E-3</c:v>
                </c:pt>
                <c:pt idx="108">
                  <c:v>3.0000000000000001E-3</c:v>
                </c:pt>
                <c:pt idx="109">
                  <c:v>4.0000000000000001E-3</c:v>
                </c:pt>
                <c:pt idx="110">
                  <c:v>2E-3</c:v>
                </c:pt>
                <c:pt idx="111">
                  <c:v>3.0000000000000001E-3</c:v>
                </c:pt>
                <c:pt idx="112">
                  <c:v>1.55E-2</c:v>
                </c:pt>
                <c:pt idx="113">
                  <c:v>3.0000000000000001E-3</c:v>
                </c:pt>
                <c:pt idx="114">
                  <c:v>3.0000000000000001E-3</c:v>
                </c:pt>
                <c:pt idx="115">
                  <c:v>3.49E-2</c:v>
                </c:pt>
                <c:pt idx="116">
                  <c:v>2.53E-2</c:v>
                </c:pt>
                <c:pt idx="117">
                  <c:v>3.0000000000000001E-3</c:v>
                </c:pt>
                <c:pt idx="118">
                  <c:v>1.0500000000000001E-2</c:v>
                </c:pt>
                <c:pt idx="119">
                  <c:v>2E-3</c:v>
                </c:pt>
                <c:pt idx="120">
                  <c:v>3.0000000000000001E-3</c:v>
                </c:pt>
                <c:pt idx="121">
                  <c:v>2.8999999999999998E-3</c:v>
                </c:pt>
                <c:pt idx="122">
                  <c:v>2.5000000000000001E-3</c:v>
                </c:pt>
                <c:pt idx="123">
                  <c:v>3.8E-3</c:v>
                </c:pt>
                <c:pt idx="124">
                  <c:v>2E-3</c:v>
                </c:pt>
                <c:pt idx="125">
                  <c:v>3.0000000000000001E-3</c:v>
                </c:pt>
                <c:pt idx="126">
                  <c:v>7.0000000000000001E-3</c:v>
                </c:pt>
                <c:pt idx="127">
                  <c:v>5.0000000000000001E-3</c:v>
                </c:pt>
                <c:pt idx="128">
                  <c:v>2E-3</c:v>
                </c:pt>
                <c:pt idx="129">
                  <c:v>3.0000000000000001E-3</c:v>
                </c:pt>
                <c:pt idx="130">
                  <c:v>5.3999999999999999E-2</c:v>
                </c:pt>
                <c:pt idx="131">
                  <c:v>2E-3</c:v>
                </c:pt>
                <c:pt idx="132">
                  <c:v>9.2999999999999992E-3</c:v>
                </c:pt>
                <c:pt idx="133">
                  <c:v>1.23E-2</c:v>
                </c:pt>
                <c:pt idx="134">
                  <c:v>3.0599999999999999E-2</c:v>
                </c:pt>
                <c:pt idx="135">
                  <c:v>3.0000000000000001E-3</c:v>
                </c:pt>
                <c:pt idx="136">
                  <c:v>4.1000000000000003E-3</c:v>
                </c:pt>
                <c:pt idx="137">
                  <c:v>3.0000000000000001E-3</c:v>
                </c:pt>
                <c:pt idx="138">
                  <c:v>4.3E-3</c:v>
                </c:pt>
                <c:pt idx="139">
                  <c:v>4.4000000000000003E-3</c:v>
                </c:pt>
                <c:pt idx="140">
                  <c:v>5.8999999999999999E-3</c:v>
                </c:pt>
                <c:pt idx="141">
                  <c:v>0.01</c:v>
                </c:pt>
                <c:pt idx="142">
                  <c:v>2.5000000000000001E-2</c:v>
                </c:pt>
                <c:pt idx="143">
                  <c:v>2E-3</c:v>
                </c:pt>
                <c:pt idx="144">
                  <c:v>4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FD5-42A7-B6A6-633804991A39}"/>
            </c:ext>
          </c:extLst>
        </c:ser>
        <c:ser>
          <c:idx val="7"/>
          <c:order val="7"/>
          <c:tx>
            <c:strRef>
              <c:f>barplot!$J$1</c:f>
              <c:strCache>
                <c:ptCount val="1"/>
                <c:pt idx="0">
                  <c:v>Q8</c:v>
                </c:pt>
              </c:strCache>
            </c:strRef>
          </c:tx>
          <c:spPr>
            <a:solidFill>
              <a:srgbClr val="919191"/>
            </a:solidFill>
          </c:spPr>
          <c:invertIfNegative val="0"/>
          <c:val>
            <c:numRef>
              <c:f>barplot!$J$2:$J$146</c:f>
              <c:numCache>
                <c:formatCode>General</c:formatCode>
                <c:ptCount val="145"/>
                <c:pt idx="0">
                  <c:v>6.8999999999999999E-3</c:v>
                </c:pt>
                <c:pt idx="1">
                  <c:v>4.0000000000000001E-3</c:v>
                </c:pt>
                <c:pt idx="2">
                  <c:v>2E-3</c:v>
                </c:pt>
                <c:pt idx="3">
                  <c:v>1.4800000000000001E-2</c:v>
                </c:pt>
                <c:pt idx="4">
                  <c:v>6.7000000000000002E-3</c:v>
                </c:pt>
                <c:pt idx="5">
                  <c:v>3.0000000000000001E-3</c:v>
                </c:pt>
                <c:pt idx="6">
                  <c:v>3.0000000000000001E-3</c:v>
                </c:pt>
                <c:pt idx="7">
                  <c:v>7.0000000000000001E-3</c:v>
                </c:pt>
                <c:pt idx="8">
                  <c:v>3.0000000000000001E-3</c:v>
                </c:pt>
                <c:pt idx="9">
                  <c:v>3.0700000000000002E-2</c:v>
                </c:pt>
                <c:pt idx="10">
                  <c:v>3.0000000000000001E-3</c:v>
                </c:pt>
                <c:pt idx="11">
                  <c:v>5.0000000000000001E-3</c:v>
                </c:pt>
                <c:pt idx="12">
                  <c:v>4.1000000000000003E-3</c:v>
                </c:pt>
                <c:pt idx="13">
                  <c:v>1.4E-2</c:v>
                </c:pt>
                <c:pt idx="14">
                  <c:v>0.98480000000000001</c:v>
                </c:pt>
                <c:pt idx="15">
                  <c:v>0.1424</c:v>
                </c:pt>
                <c:pt idx="16">
                  <c:v>0.77110000000000001</c:v>
                </c:pt>
                <c:pt idx="17">
                  <c:v>5.5999999999999999E-3</c:v>
                </c:pt>
                <c:pt idx="18">
                  <c:v>0.87980000000000003</c:v>
                </c:pt>
                <c:pt idx="19">
                  <c:v>5.9700000000000003E-2</c:v>
                </c:pt>
                <c:pt idx="20">
                  <c:v>0.9788</c:v>
                </c:pt>
                <c:pt idx="21">
                  <c:v>0.91710000000000003</c:v>
                </c:pt>
                <c:pt idx="22">
                  <c:v>0.97060000000000002</c:v>
                </c:pt>
                <c:pt idx="23">
                  <c:v>2E-3</c:v>
                </c:pt>
                <c:pt idx="24">
                  <c:v>8.5000000000000006E-3</c:v>
                </c:pt>
                <c:pt idx="25">
                  <c:v>2E-3</c:v>
                </c:pt>
                <c:pt idx="26">
                  <c:v>9.5999999999999992E-3</c:v>
                </c:pt>
                <c:pt idx="27">
                  <c:v>1.41E-2</c:v>
                </c:pt>
                <c:pt idx="28">
                  <c:v>2E-3</c:v>
                </c:pt>
                <c:pt idx="29">
                  <c:v>3.8999999999999998E-3</c:v>
                </c:pt>
                <c:pt idx="30">
                  <c:v>1.44E-2</c:v>
                </c:pt>
                <c:pt idx="31">
                  <c:v>3.5999999999999999E-3</c:v>
                </c:pt>
                <c:pt idx="32">
                  <c:v>1.2500000000000001E-2</c:v>
                </c:pt>
                <c:pt idx="33">
                  <c:v>4.0000000000000001E-3</c:v>
                </c:pt>
                <c:pt idx="34">
                  <c:v>1.15E-2</c:v>
                </c:pt>
                <c:pt idx="35">
                  <c:v>1.32E-2</c:v>
                </c:pt>
                <c:pt idx="36">
                  <c:v>1.09E-2</c:v>
                </c:pt>
                <c:pt idx="37">
                  <c:v>6.0000000000000001E-3</c:v>
                </c:pt>
                <c:pt idx="38">
                  <c:v>3.8E-3</c:v>
                </c:pt>
                <c:pt idx="39">
                  <c:v>3.0000000000000001E-3</c:v>
                </c:pt>
                <c:pt idx="40">
                  <c:v>5.0000000000000001E-3</c:v>
                </c:pt>
                <c:pt idx="41">
                  <c:v>6.3E-3</c:v>
                </c:pt>
                <c:pt idx="42">
                  <c:v>4.0000000000000001E-3</c:v>
                </c:pt>
                <c:pt idx="43">
                  <c:v>1.18E-2</c:v>
                </c:pt>
                <c:pt idx="44">
                  <c:v>3.0000000000000001E-3</c:v>
                </c:pt>
                <c:pt idx="45">
                  <c:v>3.0000000000000001E-3</c:v>
                </c:pt>
                <c:pt idx="46">
                  <c:v>4.1999999999999997E-3</c:v>
                </c:pt>
                <c:pt idx="47">
                  <c:v>3.3700000000000001E-2</c:v>
                </c:pt>
                <c:pt idx="48">
                  <c:v>2E-3</c:v>
                </c:pt>
                <c:pt idx="49">
                  <c:v>6.7000000000000002E-3</c:v>
                </c:pt>
                <c:pt idx="50">
                  <c:v>9.7199999999999995E-2</c:v>
                </c:pt>
                <c:pt idx="51">
                  <c:v>3.0000000000000001E-3</c:v>
                </c:pt>
                <c:pt idx="52">
                  <c:v>3.0000000000000001E-3</c:v>
                </c:pt>
                <c:pt idx="53">
                  <c:v>5.8999999999999999E-3</c:v>
                </c:pt>
                <c:pt idx="54">
                  <c:v>5.0000000000000001E-3</c:v>
                </c:pt>
                <c:pt idx="55">
                  <c:v>1.9599999999999999E-2</c:v>
                </c:pt>
                <c:pt idx="56">
                  <c:v>4.1000000000000003E-3</c:v>
                </c:pt>
                <c:pt idx="57">
                  <c:v>5.7000000000000002E-3</c:v>
                </c:pt>
                <c:pt idx="58">
                  <c:v>6.8999999999999999E-3</c:v>
                </c:pt>
                <c:pt idx="59">
                  <c:v>1.24E-2</c:v>
                </c:pt>
                <c:pt idx="60">
                  <c:v>3.0000000000000001E-3</c:v>
                </c:pt>
                <c:pt idx="61">
                  <c:v>0.28789999999999999</c:v>
                </c:pt>
                <c:pt idx="62">
                  <c:v>4.0000000000000001E-3</c:v>
                </c:pt>
                <c:pt idx="63">
                  <c:v>3.8E-3</c:v>
                </c:pt>
                <c:pt idx="64">
                  <c:v>5.5999999999999999E-3</c:v>
                </c:pt>
                <c:pt idx="65">
                  <c:v>4.0000000000000001E-3</c:v>
                </c:pt>
                <c:pt idx="66">
                  <c:v>5.0000000000000001E-3</c:v>
                </c:pt>
                <c:pt idx="67">
                  <c:v>2.4500000000000001E-2</c:v>
                </c:pt>
                <c:pt idx="68">
                  <c:v>2E-3</c:v>
                </c:pt>
                <c:pt idx="69">
                  <c:v>4.3E-3</c:v>
                </c:pt>
                <c:pt idx="70">
                  <c:v>0.28689999999999999</c:v>
                </c:pt>
                <c:pt idx="71">
                  <c:v>6.9500000000000006E-2</c:v>
                </c:pt>
                <c:pt idx="72">
                  <c:v>8.8999999999999999E-3</c:v>
                </c:pt>
                <c:pt idx="73">
                  <c:v>1.54E-2</c:v>
                </c:pt>
                <c:pt idx="74">
                  <c:v>3.8999999999999998E-3</c:v>
                </c:pt>
                <c:pt idx="75">
                  <c:v>2.1999999999999999E-2</c:v>
                </c:pt>
                <c:pt idx="76">
                  <c:v>0.19389999999999999</c:v>
                </c:pt>
                <c:pt idx="77">
                  <c:v>4.24E-2</c:v>
                </c:pt>
                <c:pt idx="78">
                  <c:v>2.69E-2</c:v>
                </c:pt>
                <c:pt idx="79">
                  <c:v>2E-3</c:v>
                </c:pt>
                <c:pt idx="80">
                  <c:v>3.0000000000000001E-3</c:v>
                </c:pt>
                <c:pt idx="81">
                  <c:v>9.1999999999999998E-3</c:v>
                </c:pt>
                <c:pt idx="82">
                  <c:v>6.8999999999999999E-3</c:v>
                </c:pt>
                <c:pt idx="83">
                  <c:v>2E-3</c:v>
                </c:pt>
                <c:pt idx="84">
                  <c:v>4.0000000000000001E-3</c:v>
                </c:pt>
                <c:pt idx="85">
                  <c:v>4.0000000000000001E-3</c:v>
                </c:pt>
                <c:pt idx="86">
                  <c:v>2.3999999999999998E-3</c:v>
                </c:pt>
                <c:pt idx="87">
                  <c:v>2.8E-3</c:v>
                </c:pt>
                <c:pt idx="88">
                  <c:v>6.0000000000000001E-3</c:v>
                </c:pt>
                <c:pt idx="89">
                  <c:v>7.9000000000000008E-3</c:v>
                </c:pt>
                <c:pt idx="90">
                  <c:v>4.3E-3</c:v>
                </c:pt>
                <c:pt idx="91">
                  <c:v>5.3E-3</c:v>
                </c:pt>
                <c:pt idx="92">
                  <c:v>6.4000000000000003E-3</c:v>
                </c:pt>
                <c:pt idx="93">
                  <c:v>3.0000000000000001E-3</c:v>
                </c:pt>
                <c:pt idx="94">
                  <c:v>3.0999999999999999E-3</c:v>
                </c:pt>
                <c:pt idx="95">
                  <c:v>2E-3</c:v>
                </c:pt>
                <c:pt idx="96">
                  <c:v>2E-3</c:v>
                </c:pt>
                <c:pt idx="97">
                  <c:v>4.7000000000000002E-3</c:v>
                </c:pt>
                <c:pt idx="98">
                  <c:v>3.0000000000000001E-3</c:v>
                </c:pt>
                <c:pt idx="99">
                  <c:v>3.0000000000000001E-3</c:v>
                </c:pt>
                <c:pt idx="100">
                  <c:v>1.6899999999999998E-2</c:v>
                </c:pt>
                <c:pt idx="101">
                  <c:v>2E-3</c:v>
                </c:pt>
                <c:pt idx="102">
                  <c:v>2E-3</c:v>
                </c:pt>
                <c:pt idx="103">
                  <c:v>2.0999999999999999E-3</c:v>
                </c:pt>
                <c:pt idx="104">
                  <c:v>2E-3</c:v>
                </c:pt>
                <c:pt idx="105">
                  <c:v>3.0000000000000001E-3</c:v>
                </c:pt>
                <c:pt idx="106">
                  <c:v>3.6600000000000001E-2</c:v>
                </c:pt>
                <c:pt idx="107">
                  <c:v>6.3E-3</c:v>
                </c:pt>
                <c:pt idx="108">
                  <c:v>6.93E-2</c:v>
                </c:pt>
                <c:pt idx="109">
                  <c:v>3.0000000000000001E-3</c:v>
                </c:pt>
                <c:pt idx="110">
                  <c:v>5.0000000000000001E-3</c:v>
                </c:pt>
                <c:pt idx="111">
                  <c:v>4.0000000000000001E-3</c:v>
                </c:pt>
                <c:pt idx="112">
                  <c:v>1.3299999999999999E-2</c:v>
                </c:pt>
                <c:pt idx="113">
                  <c:v>6.4999999999999997E-3</c:v>
                </c:pt>
                <c:pt idx="114">
                  <c:v>1.15E-2</c:v>
                </c:pt>
                <c:pt idx="115">
                  <c:v>2.0400000000000001E-2</c:v>
                </c:pt>
                <c:pt idx="116">
                  <c:v>7.1999999999999998E-3</c:v>
                </c:pt>
                <c:pt idx="117">
                  <c:v>5.0000000000000001E-3</c:v>
                </c:pt>
                <c:pt idx="118">
                  <c:v>3.3E-3</c:v>
                </c:pt>
                <c:pt idx="119">
                  <c:v>3.0000000000000001E-3</c:v>
                </c:pt>
                <c:pt idx="120">
                  <c:v>4.4999999999999997E-3</c:v>
                </c:pt>
                <c:pt idx="121">
                  <c:v>4.1999999999999997E-3</c:v>
                </c:pt>
                <c:pt idx="122">
                  <c:v>4.0000000000000001E-3</c:v>
                </c:pt>
                <c:pt idx="123">
                  <c:v>2.0999999999999999E-3</c:v>
                </c:pt>
                <c:pt idx="124">
                  <c:v>3.3999999999999998E-3</c:v>
                </c:pt>
                <c:pt idx="125">
                  <c:v>1.18E-2</c:v>
                </c:pt>
                <c:pt idx="126">
                  <c:v>2E-3</c:v>
                </c:pt>
                <c:pt idx="127">
                  <c:v>3.0000000000000001E-3</c:v>
                </c:pt>
                <c:pt idx="128">
                  <c:v>4.0000000000000001E-3</c:v>
                </c:pt>
                <c:pt idx="129">
                  <c:v>2.0999999999999999E-3</c:v>
                </c:pt>
                <c:pt idx="130">
                  <c:v>7.9000000000000008E-3</c:v>
                </c:pt>
                <c:pt idx="131">
                  <c:v>2E-3</c:v>
                </c:pt>
                <c:pt idx="132">
                  <c:v>5.4999999999999997E-3</c:v>
                </c:pt>
                <c:pt idx="133">
                  <c:v>0.127</c:v>
                </c:pt>
                <c:pt idx="134">
                  <c:v>3.0000000000000001E-3</c:v>
                </c:pt>
                <c:pt idx="135">
                  <c:v>4.0000000000000001E-3</c:v>
                </c:pt>
                <c:pt idx="136">
                  <c:v>4.0000000000000001E-3</c:v>
                </c:pt>
                <c:pt idx="137">
                  <c:v>2E-3</c:v>
                </c:pt>
                <c:pt idx="138">
                  <c:v>2E-3</c:v>
                </c:pt>
                <c:pt idx="139">
                  <c:v>2E-3</c:v>
                </c:pt>
                <c:pt idx="140">
                  <c:v>2.1999999999999999E-2</c:v>
                </c:pt>
                <c:pt idx="141">
                  <c:v>2E-3</c:v>
                </c:pt>
                <c:pt idx="142">
                  <c:v>2E-3</c:v>
                </c:pt>
                <c:pt idx="143">
                  <c:v>2E-3</c:v>
                </c:pt>
                <c:pt idx="144">
                  <c:v>2.2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FD5-42A7-B6A6-633804991A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4163200"/>
        <c:axId val="59594944"/>
      </c:barChart>
      <c:catAx>
        <c:axId val="34163200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AT" i="1"/>
                  <a:t>hungaricum</a:t>
                </a:r>
              </a:p>
            </c:rich>
          </c:tx>
          <c:layout>
            <c:manualLayout>
              <c:xMode val="edge"/>
              <c:yMode val="edge"/>
              <c:x val="0.14139453929278911"/>
              <c:y val="0.9327569429259996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59594944"/>
        <c:crosses val="autoZero"/>
        <c:auto val="1"/>
        <c:lblAlgn val="ctr"/>
        <c:lblOffset val="100"/>
        <c:noMultiLvlLbl val="0"/>
      </c:catAx>
      <c:valAx>
        <c:axId val="595949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Q</a:t>
                </a:r>
                <a:r>
                  <a:rPr lang="de-AT" baseline="0"/>
                  <a:t> values</a:t>
                </a:r>
                <a:endParaRPr lang="de-AT"/>
              </a:p>
            </c:rich>
          </c:tx>
          <c:overlay val="0"/>
        </c:title>
        <c:numFmt formatCode="#,##0.0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de-DE"/>
          </a:p>
        </c:txPr>
        <c:crossAx val="34163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39588</xdr:colOff>
      <xdr:row>14</xdr:row>
      <xdr:rowOff>8403</xdr:rowOff>
    </xdr:from>
    <xdr:to>
      <xdr:col>28</xdr:col>
      <xdr:colOff>539562</xdr:colOff>
      <xdr:row>36</xdr:row>
      <xdr:rowOff>1120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EFF5EC5D-A644-4BC9-A538-E42AA14A27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1858</cdr:x>
      <cdr:y>0.94389</cdr:y>
    </cdr:from>
    <cdr:to>
      <cdr:x>1</cdr:x>
      <cdr:y>1</cdr:y>
    </cdr:to>
    <cdr:sp macro="" textlink="">
      <cdr:nvSpPr>
        <cdr:cNvPr id="3" name="Textfeld 2">
          <a:extLst xmlns:a="http://schemas.openxmlformats.org/drawingml/2006/main">
            <a:ext uri="{FF2B5EF4-FFF2-40B4-BE49-F238E27FC236}">
              <a16:creationId xmlns:a16="http://schemas.microsoft.com/office/drawing/2014/main" id="{074321B3-9B3D-40FD-BC28-1437892F555C}"/>
            </a:ext>
          </a:extLst>
        </cdr:cNvPr>
        <cdr:cNvSpPr txBox="1"/>
      </cdr:nvSpPr>
      <cdr:spPr>
        <a:xfrm xmlns:a="http://schemas.openxmlformats.org/drawingml/2006/main">
          <a:off x="10315574" y="3958479"/>
          <a:ext cx="914400" cy="2353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de-AT" sz="1100"/>
        </a:p>
      </cdr:txBody>
    </cdr:sp>
  </cdr:relSizeAnchor>
  <cdr:relSizeAnchor xmlns:cdr="http://schemas.openxmlformats.org/drawingml/2006/chartDrawing">
    <cdr:from>
      <cdr:x>0.07584</cdr:x>
      <cdr:y>0.92518</cdr:y>
    </cdr:from>
    <cdr:to>
      <cdr:x>0.15726</cdr:x>
      <cdr:y>1</cdr:y>
    </cdr:to>
    <cdr:sp macro="" textlink="">
      <cdr:nvSpPr>
        <cdr:cNvPr id="4" name="Textfeld 3">
          <a:extLst xmlns:a="http://schemas.openxmlformats.org/drawingml/2006/main">
            <a:ext uri="{FF2B5EF4-FFF2-40B4-BE49-F238E27FC236}">
              <a16:creationId xmlns:a16="http://schemas.microsoft.com/office/drawing/2014/main" id="{F9D526E5-BD1E-4B7E-A1A1-7E61BB5472F8}"/>
            </a:ext>
          </a:extLst>
        </cdr:cNvPr>
        <cdr:cNvSpPr txBox="1"/>
      </cdr:nvSpPr>
      <cdr:spPr>
        <a:xfrm xmlns:a="http://schemas.openxmlformats.org/drawingml/2006/main">
          <a:off x="851647" y="3880037"/>
          <a:ext cx="914400" cy="3137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AT" sz="1000" b="1" i="1"/>
            <a:t>caespitum</a:t>
          </a:r>
        </a:p>
      </cdr:txBody>
    </cdr:sp>
  </cdr:relSizeAnchor>
  <cdr:relSizeAnchor xmlns:cdr="http://schemas.openxmlformats.org/drawingml/2006/chartDrawing">
    <cdr:from>
      <cdr:x>0.20755</cdr:x>
      <cdr:y>0.92251</cdr:y>
    </cdr:from>
    <cdr:to>
      <cdr:x>0.28898</cdr:x>
      <cdr:y>1</cdr:y>
    </cdr:to>
    <cdr:sp macro="" textlink="">
      <cdr:nvSpPr>
        <cdr:cNvPr id="5" name="Textfeld 4">
          <a:extLst xmlns:a="http://schemas.openxmlformats.org/drawingml/2006/main">
            <a:ext uri="{FF2B5EF4-FFF2-40B4-BE49-F238E27FC236}">
              <a16:creationId xmlns:a16="http://schemas.microsoft.com/office/drawing/2014/main" id="{4C5CAFFE-6643-41B2-89A8-178E977EFF9E}"/>
            </a:ext>
          </a:extLst>
        </cdr:cNvPr>
        <cdr:cNvSpPr txBox="1"/>
      </cdr:nvSpPr>
      <cdr:spPr>
        <a:xfrm xmlns:a="http://schemas.openxmlformats.org/drawingml/2006/main">
          <a:off x="2330823" y="3868833"/>
          <a:ext cx="914400" cy="324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AT" sz="1100" b="1" i="1"/>
            <a:t>indocile</a:t>
          </a:r>
        </a:p>
      </cdr:txBody>
    </cdr:sp>
  </cdr:relSizeAnchor>
  <cdr:relSizeAnchor xmlns:cdr="http://schemas.openxmlformats.org/drawingml/2006/chartDrawing">
    <cdr:from>
      <cdr:x>0.31732</cdr:x>
      <cdr:y>0.92518</cdr:y>
    </cdr:from>
    <cdr:to>
      <cdr:x>0.39874</cdr:x>
      <cdr:y>0.98664</cdr:y>
    </cdr:to>
    <cdr:sp macro="" textlink="">
      <cdr:nvSpPr>
        <cdr:cNvPr id="6" name="Textfeld 5">
          <a:extLst xmlns:a="http://schemas.openxmlformats.org/drawingml/2006/main">
            <a:ext uri="{FF2B5EF4-FFF2-40B4-BE49-F238E27FC236}">
              <a16:creationId xmlns:a16="http://schemas.microsoft.com/office/drawing/2014/main" id="{798108A5-92A1-4AA9-9277-19506323DEAB}"/>
            </a:ext>
          </a:extLst>
        </cdr:cNvPr>
        <cdr:cNvSpPr txBox="1"/>
      </cdr:nvSpPr>
      <cdr:spPr>
        <a:xfrm xmlns:a="http://schemas.openxmlformats.org/drawingml/2006/main">
          <a:off x="3563470" y="3880037"/>
          <a:ext cx="914400" cy="2577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AT" sz="1100" b="1" i="1"/>
            <a:t>caucasicum</a:t>
          </a:r>
        </a:p>
      </cdr:txBody>
    </cdr:sp>
  </cdr:relSizeAnchor>
  <cdr:relSizeAnchor xmlns:cdr="http://schemas.openxmlformats.org/drawingml/2006/chartDrawing">
    <cdr:from>
      <cdr:x>0.56179</cdr:x>
      <cdr:y>0.93587</cdr:y>
    </cdr:from>
    <cdr:to>
      <cdr:x>0.64322</cdr:x>
      <cdr:y>1</cdr:y>
    </cdr:to>
    <cdr:sp macro="" textlink="">
      <cdr:nvSpPr>
        <cdr:cNvPr id="7" name="Textfeld 6">
          <a:extLst xmlns:a="http://schemas.openxmlformats.org/drawingml/2006/main">
            <a:ext uri="{FF2B5EF4-FFF2-40B4-BE49-F238E27FC236}">
              <a16:creationId xmlns:a16="http://schemas.microsoft.com/office/drawing/2014/main" id="{565501A1-D1F0-451D-84C4-1103FD7671E3}"/>
            </a:ext>
          </a:extLst>
        </cdr:cNvPr>
        <cdr:cNvSpPr txBox="1"/>
      </cdr:nvSpPr>
      <cdr:spPr>
        <a:xfrm xmlns:a="http://schemas.openxmlformats.org/drawingml/2006/main">
          <a:off x="6308912" y="3924861"/>
          <a:ext cx="914400" cy="2689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de-AT" sz="1100"/>
        </a:p>
      </cdr:txBody>
    </cdr:sp>
  </cdr:relSizeAnchor>
  <cdr:relSizeAnchor xmlns:cdr="http://schemas.openxmlformats.org/drawingml/2006/chartDrawing">
    <cdr:from>
      <cdr:x>0.48895</cdr:x>
      <cdr:y>0.92518</cdr:y>
    </cdr:from>
    <cdr:to>
      <cdr:x>0.57037</cdr:x>
      <cdr:y>0.98931</cdr:y>
    </cdr:to>
    <cdr:sp macro="" textlink="">
      <cdr:nvSpPr>
        <cdr:cNvPr id="8" name="Textfeld 7">
          <a:extLst xmlns:a="http://schemas.openxmlformats.org/drawingml/2006/main">
            <a:ext uri="{FF2B5EF4-FFF2-40B4-BE49-F238E27FC236}">
              <a16:creationId xmlns:a16="http://schemas.microsoft.com/office/drawing/2014/main" id="{E0C7D6A5-B13D-4600-9A2A-8D1ACACF654F}"/>
            </a:ext>
          </a:extLst>
        </cdr:cNvPr>
        <cdr:cNvSpPr txBox="1"/>
      </cdr:nvSpPr>
      <cdr:spPr>
        <a:xfrm xmlns:a="http://schemas.openxmlformats.org/drawingml/2006/main">
          <a:off x="5490882" y="3880037"/>
          <a:ext cx="914400" cy="2689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AT" sz="1100" b="1" i="1"/>
            <a:t>impurum</a:t>
          </a:r>
        </a:p>
      </cdr:txBody>
    </cdr:sp>
  </cdr:relSizeAnchor>
  <cdr:relSizeAnchor xmlns:cdr="http://schemas.openxmlformats.org/drawingml/2006/chartDrawing">
    <cdr:from>
      <cdr:x>0.67655</cdr:x>
      <cdr:y>0.92251</cdr:y>
    </cdr:from>
    <cdr:to>
      <cdr:x>0.75797</cdr:x>
      <cdr:y>1</cdr:y>
    </cdr:to>
    <cdr:sp macro="" textlink="">
      <cdr:nvSpPr>
        <cdr:cNvPr id="9" name="Textfeld 8">
          <a:extLst xmlns:a="http://schemas.openxmlformats.org/drawingml/2006/main">
            <a:ext uri="{FF2B5EF4-FFF2-40B4-BE49-F238E27FC236}">
              <a16:creationId xmlns:a16="http://schemas.microsoft.com/office/drawing/2014/main" id="{ACE53B7F-7090-467E-89E8-60B48A117C36}"/>
            </a:ext>
          </a:extLst>
        </cdr:cNvPr>
        <cdr:cNvSpPr txBox="1"/>
      </cdr:nvSpPr>
      <cdr:spPr>
        <a:xfrm xmlns:a="http://schemas.openxmlformats.org/drawingml/2006/main">
          <a:off x="7597588" y="3868833"/>
          <a:ext cx="914400" cy="324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AT" sz="1100" b="1" i="1"/>
            <a:t>immigrans</a:t>
          </a:r>
        </a:p>
      </cdr:txBody>
    </cdr:sp>
  </cdr:relSizeAnchor>
  <cdr:relSizeAnchor xmlns:cdr="http://schemas.openxmlformats.org/drawingml/2006/chartDrawing">
    <cdr:from>
      <cdr:x>0.86514</cdr:x>
      <cdr:y>0.92518</cdr:y>
    </cdr:from>
    <cdr:to>
      <cdr:x>0.95854</cdr:x>
      <cdr:y>1</cdr:y>
    </cdr:to>
    <cdr:sp macro="" textlink="">
      <cdr:nvSpPr>
        <cdr:cNvPr id="10" name="Textfeld 9">
          <a:extLst xmlns:a="http://schemas.openxmlformats.org/drawingml/2006/main">
            <a:ext uri="{FF2B5EF4-FFF2-40B4-BE49-F238E27FC236}">
              <a16:creationId xmlns:a16="http://schemas.microsoft.com/office/drawing/2014/main" id="{BD4AE01C-2A1F-4C20-99EE-6EE31307449D}"/>
            </a:ext>
          </a:extLst>
        </cdr:cNvPr>
        <cdr:cNvSpPr txBox="1"/>
      </cdr:nvSpPr>
      <cdr:spPr>
        <a:xfrm xmlns:a="http://schemas.openxmlformats.org/drawingml/2006/main">
          <a:off x="9715500" y="3880039"/>
          <a:ext cx="1048871" cy="3137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AT" sz="1100" b="1" i="1"/>
            <a:t>flavidulum</a:t>
          </a:r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6"/>
  <sheetViews>
    <sheetView tabSelected="1" zoomScale="70" zoomScaleNormal="70" workbookViewId="0">
      <pane ySplit="1" topLeftCell="A2" activePane="bottomLeft" state="frozen"/>
      <selection pane="bottomLeft" activeCell="P14" sqref="P14"/>
    </sheetView>
  </sheetViews>
  <sheetFormatPr baseColWidth="10" defaultRowHeight="15" x14ac:dyDescent="0.25"/>
  <cols>
    <col min="2" max="2" width="11.7109375" bestFit="1" customWidth="1"/>
    <col min="3" max="10" width="7" bestFit="1" customWidth="1"/>
    <col min="11" max="11" width="16.5703125" style="3" customWidth="1"/>
    <col min="12" max="12" width="9.85546875" customWidth="1"/>
    <col min="13" max="13" width="21.28515625" customWidth="1"/>
  </cols>
  <sheetData>
    <row r="1" spans="1:13" x14ac:dyDescent="0.25">
      <c r="A1" t="s">
        <v>96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s="2" t="s">
        <v>82</v>
      </c>
      <c r="L1" s="2" t="s">
        <v>83</v>
      </c>
      <c r="M1" s="3"/>
    </row>
    <row r="2" spans="1:13" x14ac:dyDescent="0.25">
      <c r="A2" t="s">
        <v>97</v>
      </c>
      <c r="B2" t="s">
        <v>0</v>
      </c>
      <c r="C2">
        <v>0.98240000000000005</v>
      </c>
      <c r="D2">
        <v>3.3E-3</v>
      </c>
      <c r="E2">
        <v>3.0000000000000001E-3</v>
      </c>
      <c r="F2">
        <v>2E-3</v>
      </c>
      <c r="G2">
        <v>2E-3</v>
      </c>
      <c r="H2">
        <v>2.5999999999999999E-3</v>
      </c>
      <c r="I2">
        <v>2E-3</v>
      </c>
      <c r="J2">
        <v>2.8E-3</v>
      </c>
      <c r="K2" s="2" t="str">
        <f t="shared" ref="K2:K22" si="0">IF(C2=L2,$C$1,IF(D2=L2,$D$1,IF(E2=L2,$E$1,IF(F2=L2,$F$1,IF(G2=L2,$G$1,IF(H2=L2,$H$1,IF(I2=L2,$I$1,IF(J2=L2,$J$1,"NA"))))))))</f>
        <v>Q1</v>
      </c>
      <c r="L2" s="1">
        <v>0.98240000000000005</v>
      </c>
    </row>
    <row r="3" spans="1:13" x14ac:dyDescent="0.25">
      <c r="A3" t="s">
        <v>98</v>
      </c>
      <c r="B3" t="s">
        <v>1</v>
      </c>
      <c r="C3">
        <v>1.8200000000000001E-2</v>
      </c>
      <c r="D3">
        <v>4.0000000000000001E-3</v>
      </c>
      <c r="E3">
        <v>3.7000000000000002E-3</v>
      </c>
      <c r="F3">
        <v>3.0000000000000001E-3</v>
      </c>
      <c r="G3">
        <v>0.95940000000000003</v>
      </c>
      <c r="H3">
        <v>3.0000000000000001E-3</v>
      </c>
      <c r="I3">
        <v>5.0000000000000001E-3</v>
      </c>
      <c r="J3">
        <v>3.5999999999999999E-3</v>
      </c>
      <c r="K3" s="2" t="str">
        <f t="shared" si="0"/>
        <v>Q5</v>
      </c>
      <c r="L3" s="1">
        <v>0.95940000000000003</v>
      </c>
    </row>
    <row r="4" spans="1:13" x14ac:dyDescent="0.25">
      <c r="A4" t="s">
        <v>98</v>
      </c>
      <c r="B4" t="s">
        <v>2</v>
      </c>
      <c r="C4">
        <v>2.1000000000000001E-2</v>
      </c>
      <c r="D4">
        <v>0.49220000000000003</v>
      </c>
      <c r="E4">
        <v>0.12609999999999999</v>
      </c>
      <c r="F4">
        <v>2.98E-2</v>
      </c>
      <c r="G4">
        <v>0.26229999999999998</v>
      </c>
      <c r="H4">
        <v>3.3300000000000003E-2</v>
      </c>
      <c r="I4">
        <v>2.29E-2</v>
      </c>
      <c r="J4">
        <v>1.2500000000000001E-2</v>
      </c>
      <c r="K4" s="2" t="str">
        <f t="shared" si="0"/>
        <v>Q2</v>
      </c>
      <c r="L4" s="1">
        <v>0.49220000000000003</v>
      </c>
    </row>
    <row r="5" spans="1:13" x14ac:dyDescent="0.25">
      <c r="A5" t="s">
        <v>98</v>
      </c>
      <c r="B5" t="s">
        <v>3</v>
      </c>
      <c r="C5">
        <v>0.94450000000000001</v>
      </c>
      <c r="D5">
        <v>1.18E-2</v>
      </c>
      <c r="E5">
        <v>1.26E-2</v>
      </c>
      <c r="F5">
        <v>3.0000000000000001E-3</v>
      </c>
      <c r="G5">
        <v>1.44E-2</v>
      </c>
      <c r="H5">
        <v>5.7999999999999996E-3</v>
      </c>
      <c r="I5">
        <v>4.0000000000000001E-3</v>
      </c>
      <c r="J5">
        <v>4.0000000000000001E-3</v>
      </c>
      <c r="K5" s="2" t="str">
        <f t="shared" si="0"/>
        <v>Q1</v>
      </c>
      <c r="L5" s="1">
        <v>0.94450000000000001</v>
      </c>
    </row>
    <row r="6" spans="1:13" x14ac:dyDescent="0.25">
      <c r="A6" t="s">
        <v>99</v>
      </c>
      <c r="B6" t="s">
        <v>4</v>
      </c>
      <c r="C6">
        <v>2E-3</v>
      </c>
      <c r="D6">
        <v>2.3999999999999998E-3</v>
      </c>
      <c r="E6">
        <v>2.8999999999999998E-3</v>
      </c>
      <c r="F6">
        <v>2E-3</v>
      </c>
      <c r="G6">
        <v>2E-3</v>
      </c>
      <c r="H6">
        <v>2E-3</v>
      </c>
      <c r="I6">
        <v>2E-3</v>
      </c>
      <c r="J6">
        <v>0.98480000000000001</v>
      </c>
      <c r="K6" s="2" t="str">
        <f t="shared" si="0"/>
        <v>Q8</v>
      </c>
      <c r="L6" s="1">
        <v>0.98480000000000001</v>
      </c>
    </row>
    <row r="7" spans="1:13" x14ac:dyDescent="0.25">
      <c r="A7" t="s">
        <v>100</v>
      </c>
      <c r="B7" t="s">
        <v>5</v>
      </c>
      <c r="C7">
        <v>3.5000000000000001E-3</v>
      </c>
      <c r="D7">
        <v>5.7999999999999996E-3</v>
      </c>
      <c r="E7">
        <v>1.09E-2</v>
      </c>
      <c r="F7">
        <v>0.96250000000000002</v>
      </c>
      <c r="G7">
        <v>4.0000000000000001E-3</v>
      </c>
      <c r="H7">
        <v>5.4000000000000003E-3</v>
      </c>
      <c r="I7">
        <v>5.0000000000000001E-3</v>
      </c>
      <c r="J7">
        <v>3.0000000000000001E-3</v>
      </c>
      <c r="K7" s="2" t="str">
        <f t="shared" si="0"/>
        <v>Q4</v>
      </c>
      <c r="L7" s="1">
        <v>0.96250000000000002</v>
      </c>
    </row>
    <row r="8" spans="1:13" x14ac:dyDescent="0.25">
      <c r="A8" t="s">
        <v>98</v>
      </c>
      <c r="B8" t="s">
        <v>6</v>
      </c>
      <c r="C8">
        <v>5.0000000000000001E-3</v>
      </c>
      <c r="D8">
        <v>2.8000000000000001E-2</v>
      </c>
      <c r="E8">
        <v>0.28060000000000002</v>
      </c>
      <c r="F8">
        <v>0.4647</v>
      </c>
      <c r="G8">
        <v>0.1898</v>
      </c>
      <c r="H8">
        <v>9.5999999999999992E-3</v>
      </c>
      <c r="I8">
        <v>1.06E-2</v>
      </c>
      <c r="J8">
        <v>1.15E-2</v>
      </c>
      <c r="K8" s="2" t="str">
        <f t="shared" si="0"/>
        <v>Q4</v>
      </c>
      <c r="L8" s="1">
        <v>0.4647</v>
      </c>
    </row>
    <row r="9" spans="1:13" x14ac:dyDescent="0.25">
      <c r="A9" t="s">
        <v>98</v>
      </c>
      <c r="B9" t="s">
        <v>7</v>
      </c>
      <c r="C9">
        <v>7.4999999999999997E-3</v>
      </c>
      <c r="D9">
        <v>1.1599999999999999E-2</v>
      </c>
      <c r="E9">
        <v>0.94099999999999995</v>
      </c>
      <c r="F9">
        <v>1.54E-2</v>
      </c>
      <c r="G9">
        <v>1.14E-2</v>
      </c>
      <c r="H9">
        <v>7.0000000000000001E-3</v>
      </c>
      <c r="I9">
        <v>4.1000000000000003E-3</v>
      </c>
      <c r="J9">
        <v>2E-3</v>
      </c>
      <c r="K9" s="2" t="str">
        <f t="shared" si="0"/>
        <v>Q3</v>
      </c>
      <c r="L9" s="1">
        <v>0.94099999999999995</v>
      </c>
    </row>
    <row r="10" spans="1:13" x14ac:dyDescent="0.25">
      <c r="A10" t="s">
        <v>100</v>
      </c>
      <c r="B10" t="s">
        <v>8</v>
      </c>
      <c r="C10">
        <v>2E-3</v>
      </c>
      <c r="D10">
        <v>3.0000000000000001E-3</v>
      </c>
      <c r="E10">
        <v>3.7000000000000002E-3</v>
      </c>
      <c r="F10">
        <v>0.98029999999999995</v>
      </c>
      <c r="G10">
        <v>3.0000000000000001E-3</v>
      </c>
      <c r="H10">
        <v>2E-3</v>
      </c>
      <c r="I10">
        <v>2E-3</v>
      </c>
      <c r="J10">
        <v>4.0000000000000001E-3</v>
      </c>
      <c r="K10" s="2" t="str">
        <f t="shared" si="0"/>
        <v>Q4</v>
      </c>
      <c r="L10" s="1">
        <v>0.98029999999999995</v>
      </c>
    </row>
    <row r="11" spans="1:13" x14ac:dyDescent="0.25">
      <c r="A11" t="s">
        <v>101</v>
      </c>
      <c r="B11" t="s">
        <v>9</v>
      </c>
      <c r="C11">
        <v>3.0000000000000001E-3</v>
      </c>
      <c r="D11">
        <v>9.4000000000000004E-3</v>
      </c>
      <c r="E11">
        <v>6.0000000000000001E-3</v>
      </c>
      <c r="F11">
        <v>7.0000000000000001E-3</v>
      </c>
      <c r="G11">
        <v>3.7000000000000002E-3</v>
      </c>
      <c r="H11">
        <v>0.96489999999999998</v>
      </c>
      <c r="I11">
        <v>4.0000000000000001E-3</v>
      </c>
      <c r="J11">
        <v>2E-3</v>
      </c>
      <c r="K11" s="2" t="str">
        <f t="shared" si="0"/>
        <v>Q6</v>
      </c>
      <c r="L11" s="1">
        <v>0.96489999999999998</v>
      </c>
    </row>
    <row r="12" spans="1:13" x14ac:dyDescent="0.25">
      <c r="A12" t="s">
        <v>97</v>
      </c>
      <c r="B12" t="s">
        <v>10</v>
      </c>
      <c r="C12">
        <v>0.98140000000000005</v>
      </c>
      <c r="D12">
        <v>2E-3</v>
      </c>
      <c r="E12">
        <v>2E-3</v>
      </c>
      <c r="F12">
        <v>2E-3</v>
      </c>
      <c r="G12">
        <v>2E-3</v>
      </c>
      <c r="H12">
        <v>2E-3</v>
      </c>
      <c r="I12">
        <v>2.5999999999999999E-3</v>
      </c>
      <c r="J12">
        <v>6.0000000000000001E-3</v>
      </c>
      <c r="K12" s="2" t="str">
        <f t="shared" si="0"/>
        <v>Q1</v>
      </c>
      <c r="L12" s="1">
        <v>0.98140000000000005</v>
      </c>
    </row>
    <row r="13" spans="1:13" x14ac:dyDescent="0.25">
      <c r="A13" t="s">
        <v>99</v>
      </c>
      <c r="B13" t="s">
        <v>11</v>
      </c>
      <c r="C13">
        <v>7.9000000000000008E-3</v>
      </c>
      <c r="D13">
        <v>0.79</v>
      </c>
      <c r="E13">
        <v>1.04E-2</v>
      </c>
      <c r="F13">
        <v>4.0000000000000001E-3</v>
      </c>
      <c r="G13">
        <v>4.0000000000000001E-3</v>
      </c>
      <c r="H13">
        <v>3.9399999999999998E-2</v>
      </c>
      <c r="I13">
        <v>2E-3</v>
      </c>
      <c r="J13">
        <v>0.1424</v>
      </c>
      <c r="K13" s="2" t="str">
        <f t="shared" si="0"/>
        <v>Q2</v>
      </c>
      <c r="L13" s="1">
        <v>0.79</v>
      </c>
    </row>
    <row r="14" spans="1:13" x14ac:dyDescent="0.25">
      <c r="A14" t="s">
        <v>99</v>
      </c>
      <c r="B14" t="s">
        <v>12</v>
      </c>
      <c r="C14">
        <v>2.76E-2</v>
      </c>
      <c r="D14">
        <v>1.04E-2</v>
      </c>
      <c r="E14">
        <v>0.01</v>
      </c>
      <c r="F14">
        <v>1.44E-2</v>
      </c>
      <c r="G14">
        <v>5.0000000000000001E-3</v>
      </c>
      <c r="H14">
        <v>9.1000000000000004E-3</v>
      </c>
      <c r="I14">
        <v>0.15240000000000001</v>
      </c>
      <c r="J14">
        <v>0.77110000000000001</v>
      </c>
      <c r="K14" s="2" t="str">
        <f t="shared" si="0"/>
        <v>Q8</v>
      </c>
      <c r="L14" s="1">
        <v>0.77110000000000001</v>
      </c>
    </row>
    <row r="15" spans="1:13" x14ac:dyDescent="0.25">
      <c r="A15" t="s">
        <v>97</v>
      </c>
      <c r="B15" t="s">
        <v>13</v>
      </c>
      <c r="C15">
        <v>0.95020000000000004</v>
      </c>
      <c r="D15">
        <v>8.2000000000000007E-3</v>
      </c>
      <c r="E15">
        <v>8.8999999999999999E-3</v>
      </c>
      <c r="F15">
        <v>3.0000000000000001E-3</v>
      </c>
      <c r="G15">
        <v>2.8999999999999998E-3</v>
      </c>
      <c r="H15">
        <v>1.29E-2</v>
      </c>
      <c r="I15">
        <v>6.1000000000000004E-3</v>
      </c>
      <c r="J15">
        <v>7.9000000000000008E-3</v>
      </c>
      <c r="K15" s="2" t="str">
        <f t="shared" si="0"/>
        <v>Q1</v>
      </c>
      <c r="L15" s="1">
        <v>0.95020000000000004</v>
      </c>
    </row>
    <row r="16" spans="1:13" x14ac:dyDescent="0.25">
      <c r="A16" t="s">
        <v>97</v>
      </c>
      <c r="B16" t="s">
        <v>14</v>
      </c>
      <c r="C16">
        <v>0.89319999999999999</v>
      </c>
      <c r="D16">
        <v>6.1000000000000004E-3</v>
      </c>
      <c r="E16">
        <v>5.0000000000000001E-3</v>
      </c>
      <c r="F16">
        <v>4.0000000000000001E-3</v>
      </c>
      <c r="G16">
        <v>7.2800000000000004E-2</v>
      </c>
      <c r="H16">
        <v>1.11E-2</v>
      </c>
      <c r="I16">
        <v>3.5000000000000001E-3</v>
      </c>
      <c r="J16">
        <v>4.3E-3</v>
      </c>
      <c r="K16" s="2" t="str">
        <f t="shared" si="0"/>
        <v>Q1</v>
      </c>
      <c r="L16" s="1">
        <v>0.89319999999999999</v>
      </c>
    </row>
    <row r="17" spans="1:12" x14ac:dyDescent="0.25">
      <c r="A17" t="s">
        <v>97</v>
      </c>
      <c r="B17" t="s">
        <v>15</v>
      </c>
      <c r="C17">
        <v>0.94810000000000005</v>
      </c>
      <c r="D17">
        <v>6.0000000000000001E-3</v>
      </c>
      <c r="E17">
        <v>7.3000000000000001E-3</v>
      </c>
      <c r="F17">
        <v>3.0000000000000001E-3</v>
      </c>
      <c r="G17">
        <v>3.0000000000000001E-3</v>
      </c>
      <c r="H17">
        <v>9.5999999999999992E-3</v>
      </c>
      <c r="I17">
        <v>1.78E-2</v>
      </c>
      <c r="J17">
        <v>5.3E-3</v>
      </c>
      <c r="K17" s="2" t="str">
        <f t="shared" si="0"/>
        <v>Q1</v>
      </c>
      <c r="L17" s="1">
        <v>0.94810000000000005</v>
      </c>
    </row>
    <row r="18" spans="1:12" x14ac:dyDescent="0.25">
      <c r="A18" t="s">
        <v>97</v>
      </c>
      <c r="B18" t="s">
        <v>16</v>
      </c>
      <c r="C18">
        <v>0.97450000000000003</v>
      </c>
      <c r="D18">
        <v>3.0000000000000001E-3</v>
      </c>
      <c r="E18">
        <v>3.0000000000000001E-3</v>
      </c>
      <c r="F18">
        <v>3.0000000000000001E-3</v>
      </c>
      <c r="G18">
        <v>3.0000000000000001E-3</v>
      </c>
      <c r="H18">
        <v>3.0999999999999999E-3</v>
      </c>
      <c r="I18">
        <v>4.0000000000000001E-3</v>
      </c>
      <c r="J18">
        <v>6.4000000000000003E-3</v>
      </c>
      <c r="K18" s="2" t="str">
        <f t="shared" si="0"/>
        <v>Q1</v>
      </c>
      <c r="L18" s="1">
        <v>0.97450000000000003</v>
      </c>
    </row>
    <row r="19" spans="1:12" x14ac:dyDescent="0.25">
      <c r="A19" t="s">
        <v>102</v>
      </c>
      <c r="B19" t="s">
        <v>17</v>
      </c>
      <c r="C19">
        <v>9.9000000000000008E-3</v>
      </c>
      <c r="D19">
        <v>0.95779999999999998</v>
      </c>
      <c r="E19">
        <v>5.7000000000000002E-3</v>
      </c>
      <c r="F19">
        <v>3.7000000000000002E-3</v>
      </c>
      <c r="G19">
        <v>4.0000000000000001E-3</v>
      </c>
      <c r="H19">
        <v>4.1999999999999997E-3</v>
      </c>
      <c r="I19">
        <v>7.7000000000000002E-3</v>
      </c>
      <c r="J19">
        <v>6.8999999999999999E-3</v>
      </c>
      <c r="K19" s="2" t="str">
        <f t="shared" si="0"/>
        <v>Q2</v>
      </c>
      <c r="L19" s="1">
        <v>0.95779999999999998</v>
      </c>
    </row>
    <row r="20" spans="1:12" x14ac:dyDescent="0.25">
      <c r="A20" t="s">
        <v>97</v>
      </c>
      <c r="B20" t="s">
        <v>18</v>
      </c>
      <c r="C20">
        <v>0.96479999999999999</v>
      </c>
      <c r="D20">
        <v>6.4999999999999997E-3</v>
      </c>
      <c r="E20">
        <v>4.0000000000000001E-3</v>
      </c>
      <c r="F20">
        <v>3.0000000000000001E-3</v>
      </c>
      <c r="G20">
        <v>6.0000000000000001E-3</v>
      </c>
      <c r="H20">
        <v>7.0000000000000001E-3</v>
      </c>
      <c r="I20">
        <v>5.7000000000000002E-3</v>
      </c>
      <c r="J20">
        <v>3.0000000000000001E-3</v>
      </c>
      <c r="K20" s="2" t="str">
        <f t="shared" si="0"/>
        <v>Q1</v>
      </c>
      <c r="L20" s="1">
        <v>0.96479999999999999</v>
      </c>
    </row>
    <row r="21" spans="1:12" x14ac:dyDescent="0.25">
      <c r="A21" s="5" t="s">
        <v>97</v>
      </c>
      <c r="B21" t="s">
        <v>19</v>
      </c>
      <c r="C21">
        <v>0.95209999999999995</v>
      </c>
      <c r="D21">
        <v>9.4999999999999998E-3</v>
      </c>
      <c r="E21">
        <v>8.3000000000000001E-3</v>
      </c>
      <c r="F21">
        <v>4.0000000000000001E-3</v>
      </c>
      <c r="G21">
        <v>1.4E-2</v>
      </c>
      <c r="H21">
        <v>6.0000000000000001E-3</v>
      </c>
      <c r="I21">
        <v>3.0000000000000001E-3</v>
      </c>
      <c r="J21">
        <v>3.0999999999999999E-3</v>
      </c>
      <c r="K21" s="2" t="str">
        <f t="shared" si="0"/>
        <v>Q1</v>
      </c>
      <c r="L21" s="1">
        <v>0.95209999999999995</v>
      </c>
    </row>
    <row r="22" spans="1:12" x14ac:dyDescent="0.25">
      <c r="A22" t="s">
        <v>100</v>
      </c>
      <c r="B22" t="s">
        <v>20</v>
      </c>
      <c r="C22">
        <v>6.0000000000000001E-3</v>
      </c>
      <c r="D22">
        <v>8.3000000000000001E-3</v>
      </c>
      <c r="E22">
        <v>8.0000000000000002E-3</v>
      </c>
      <c r="F22">
        <v>0.95669999999999999</v>
      </c>
      <c r="G22">
        <v>8.0000000000000002E-3</v>
      </c>
      <c r="H22">
        <v>7.9000000000000008E-3</v>
      </c>
      <c r="I22">
        <v>3.0000000000000001E-3</v>
      </c>
      <c r="J22">
        <v>2.0999999999999999E-3</v>
      </c>
      <c r="K22" s="2" t="str">
        <f t="shared" si="0"/>
        <v>Q4</v>
      </c>
      <c r="L22" s="1">
        <v>0.95669999999999999</v>
      </c>
    </row>
    <row r="23" spans="1:12" x14ac:dyDescent="0.25">
      <c r="A23" t="s">
        <v>100</v>
      </c>
      <c r="B23" t="s">
        <v>21</v>
      </c>
      <c r="C23">
        <v>5.1000000000000004E-3</v>
      </c>
      <c r="D23">
        <v>5.1000000000000004E-3</v>
      </c>
      <c r="E23">
        <v>0.87319999999999998</v>
      </c>
      <c r="F23">
        <v>4.5400000000000003E-2</v>
      </c>
      <c r="G23">
        <v>5.3E-3</v>
      </c>
      <c r="H23">
        <v>4.0000000000000001E-3</v>
      </c>
      <c r="I23">
        <v>5.3999999999999999E-2</v>
      </c>
      <c r="J23">
        <v>7.9000000000000008E-3</v>
      </c>
      <c r="K23" s="4" t="s">
        <v>76</v>
      </c>
      <c r="L23" s="1">
        <v>0.87319999999999998</v>
      </c>
    </row>
    <row r="24" spans="1:12" x14ac:dyDescent="0.25">
      <c r="A24" t="s">
        <v>97</v>
      </c>
      <c r="B24" t="s">
        <v>22</v>
      </c>
      <c r="C24">
        <v>0.90529999999999999</v>
      </c>
      <c r="D24">
        <v>1.26E-2</v>
      </c>
      <c r="E24">
        <v>6.4000000000000003E-3</v>
      </c>
      <c r="F24">
        <v>2E-3</v>
      </c>
      <c r="G24">
        <v>5.8900000000000001E-2</v>
      </c>
      <c r="H24">
        <v>4.0000000000000001E-3</v>
      </c>
      <c r="I24">
        <v>8.8000000000000005E-3</v>
      </c>
      <c r="J24">
        <v>2E-3</v>
      </c>
      <c r="K24" s="2" t="str">
        <f t="shared" ref="K24:K54" si="1">IF(C24=L24,$C$1,IF(D24=L24,$D$1,IF(E24=L24,$E$1,IF(F24=L24,$F$1,IF(G24=L24,$G$1,IF(H24=L24,$H$1,IF(I24=L24,$I$1,IF(J24=L24,$J$1,"NA"))))))))</f>
        <v>Q1</v>
      </c>
      <c r="L24" s="1">
        <v>0.90529999999999999</v>
      </c>
    </row>
    <row r="25" spans="1:12" x14ac:dyDescent="0.25">
      <c r="A25" t="s">
        <v>97</v>
      </c>
      <c r="B25" t="s">
        <v>23</v>
      </c>
      <c r="C25">
        <v>0.97070000000000001</v>
      </c>
      <c r="D25">
        <v>8.6E-3</v>
      </c>
      <c r="E25">
        <v>4.1000000000000003E-3</v>
      </c>
      <c r="F25">
        <v>3.0000000000000001E-3</v>
      </c>
      <c r="G25">
        <v>6.4999999999999997E-3</v>
      </c>
      <c r="H25">
        <v>3.0000000000000001E-3</v>
      </c>
      <c r="I25">
        <v>2E-3</v>
      </c>
      <c r="J25">
        <v>2E-3</v>
      </c>
      <c r="K25" s="2" t="str">
        <f t="shared" si="1"/>
        <v>Q1</v>
      </c>
      <c r="L25" s="1">
        <v>0.97070000000000001</v>
      </c>
    </row>
    <row r="26" spans="1:12" x14ac:dyDescent="0.25">
      <c r="A26" t="s">
        <v>97</v>
      </c>
      <c r="B26" t="s">
        <v>24</v>
      </c>
      <c r="C26">
        <v>0.79010000000000002</v>
      </c>
      <c r="D26">
        <v>1.9599999999999999E-2</v>
      </c>
      <c r="E26">
        <v>0.1179</v>
      </c>
      <c r="F26">
        <v>7.9000000000000008E-3</v>
      </c>
      <c r="G26">
        <v>3.85E-2</v>
      </c>
      <c r="H26">
        <v>1.9199999999999998E-2</v>
      </c>
      <c r="I26">
        <v>2E-3</v>
      </c>
      <c r="J26">
        <v>4.7000000000000002E-3</v>
      </c>
      <c r="K26" s="2" t="str">
        <f t="shared" si="1"/>
        <v>Q1</v>
      </c>
      <c r="L26" s="1">
        <v>0.79010000000000002</v>
      </c>
    </row>
    <row r="27" spans="1:12" x14ac:dyDescent="0.25">
      <c r="A27" t="s">
        <v>101</v>
      </c>
      <c r="B27" t="s">
        <v>25</v>
      </c>
      <c r="C27">
        <v>3.0000000000000001E-3</v>
      </c>
      <c r="D27">
        <v>1.6E-2</v>
      </c>
      <c r="E27">
        <v>5.5999999999999999E-3</v>
      </c>
      <c r="F27">
        <v>8.3699999999999997E-2</v>
      </c>
      <c r="G27">
        <v>3.56E-2</v>
      </c>
      <c r="H27">
        <v>0.76619999999999999</v>
      </c>
      <c r="I27">
        <v>8.6900000000000005E-2</v>
      </c>
      <c r="J27">
        <v>3.0000000000000001E-3</v>
      </c>
      <c r="K27" s="2" t="str">
        <f t="shared" si="1"/>
        <v>Q6</v>
      </c>
      <c r="L27" s="1">
        <v>0.76619999999999999</v>
      </c>
    </row>
    <row r="28" spans="1:12" x14ac:dyDescent="0.25">
      <c r="A28" t="s">
        <v>101</v>
      </c>
      <c r="B28" t="s">
        <v>26</v>
      </c>
      <c r="C28">
        <v>2E-3</v>
      </c>
      <c r="D28">
        <v>2.5999999999999999E-3</v>
      </c>
      <c r="E28">
        <v>3.0000000000000001E-3</v>
      </c>
      <c r="F28">
        <v>3.0000000000000001E-3</v>
      </c>
      <c r="G28">
        <v>3.0000000000000001E-3</v>
      </c>
      <c r="H28">
        <v>0.97509999999999997</v>
      </c>
      <c r="I28">
        <v>2E-3</v>
      </c>
      <c r="J28">
        <v>9.1999999999999998E-3</v>
      </c>
      <c r="K28" s="2" t="str">
        <f t="shared" si="1"/>
        <v>Q6</v>
      </c>
      <c r="L28" s="1">
        <v>0.97509999999999997</v>
      </c>
    </row>
    <row r="29" spans="1:12" x14ac:dyDescent="0.25">
      <c r="A29" t="s">
        <v>97</v>
      </c>
      <c r="B29" t="s">
        <v>27</v>
      </c>
      <c r="C29">
        <v>0.97589999999999999</v>
      </c>
      <c r="D29">
        <v>4.0000000000000001E-3</v>
      </c>
      <c r="E29">
        <v>6.0000000000000001E-3</v>
      </c>
      <c r="F29">
        <v>4.0000000000000001E-3</v>
      </c>
      <c r="G29">
        <v>2E-3</v>
      </c>
      <c r="H29">
        <v>2E-3</v>
      </c>
      <c r="I29">
        <v>3.0999999999999999E-3</v>
      </c>
      <c r="J29">
        <v>3.0000000000000001E-3</v>
      </c>
      <c r="K29" s="2" t="str">
        <f t="shared" si="1"/>
        <v>Q1</v>
      </c>
      <c r="L29" s="1">
        <v>0.97589999999999999</v>
      </c>
    </row>
    <row r="30" spans="1:12" x14ac:dyDescent="0.25">
      <c r="A30" t="s">
        <v>97</v>
      </c>
      <c r="B30" t="s">
        <v>28</v>
      </c>
      <c r="C30">
        <v>0.90600000000000003</v>
      </c>
      <c r="D30">
        <v>7.1000000000000004E-3</v>
      </c>
      <c r="E30">
        <v>1.4999999999999999E-2</v>
      </c>
      <c r="F30">
        <v>4.0000000000000001E-3</v>
      </c>
      <c r="G30">
        <v>2.3E-2</v>
      </c>
      <c r="H30">
        <v>7.0000000000000001E-3</v>
      </c>
      <c r="I30">
        <v>3.49E-2</v>
      </c>
      <c r="J30">
        <v>3.0000000000000001E-3</v>
      </c>
      <c r="K30" s="2" t="str">
        <f t="shared" si="1"/>
        <v>Q1</v>
      </c>
      <c r="L30" s="1">
        <v>0.90600000000000003</v>
      </c>
    </row>
    <row r="31" spans="1:12" x14ac:dyDescent="0.25">
      <c r="A31" t="s">
        <v>97</v>
      </c>
      <c r="B31" t="s">
        <v>29</v>
      </c>
      <c r="C31">
        <v>0.80840000000000001</v>
      </c>
      <c r="D31">
        <v>5.8599999999999999E-2</v>
      </c>
      <c r="E31">
        <v>5.0200000000000002E-2</v>
      </c>
      <c r="F31">
        <v>4.0000000000000001E-3</v>
      </c>
      <c r="G31">
        <v>1.37E-2</v>
      </c>
      <c r="H31">
        <v>3.8699999999999998E-2</v>
      </c>
      <c r="I31">
        <v>9.4999999999999998E-3</v>
      </c>
      <c r="J31">
        <v>1.6899999999999998E-2</v>
      </c>
      <c r="K31" s="2" t="str">
        <f t="shared" si="1"/>
        <v>Q1</v>
      </c>
      <c r="L31" s="1">
        <v>0.80840000000000001</v>
      </c>
    </row>
    <row r="32" spans="1:12" x14ac:dyDescent="0.25">
      <c r="A32" t="s">
        <v>97</v>
      </c>
      <c r="B32" t="s">
        <v>30</v>
      </c>
      <c r="C32">
        <v>0.97840000000000005</v>
      </c>
      <c r="D32">
        <v>3.0000000000000001E-3</v>
      </c>
      <c r="E32">
        <v>3.0000000000000001E-3</v>
      </c>
      <c r="F32">
        <v>2E-3</v>
      </c>
      <c r="G32">
        <v>2E-3</v>
      </c>
      <c r="H32">
        <v>7.6E-3</v>
      </c>
      <c r="I32">
        <v>2E-3</v>
      </c>
      <c r="J32">
        <v>2E-3</v>
      </c>
      <c r="K32" s="2" t="str">
        <f t="shared" si="1"/>
        <v>Q1</v>
      </c>
      <c r="L32" s="1">
        <v>0.97840000000000005</v>
      </c>
    </row>
    <row r="33" spans="1:12" x14ac:dyDescent="0.25">
      <c r="A33" t="s">
        <v>101</v>
      </c>
      <c r="B33" t="s">
        <v>31</v>
      </c>
      <c r="C33">
        <v>6.1000000000000004E-3</v>
      </c>
      <c r="D33">
        <v>1.6899999999999998E-2</v>
      </c>
      <c r="E33">
        <v>9.9000000000000008E-3</v>
      </c>
      <c r="F33">
        <v>6.2100000000000002E-2</v>
      </c>
      <c r="G33">
        <v>4.0000000000000001E-3</v>
      </c>
      <c r="H33">
        <v>0.89190000000000003</v>
      </c>
      <c r="I33">
        <v>7.1000000000000004E-3</v>
      </c>
      <c r="J33">
        <v>2E-3</v>
      </c>
      <c r="K33" s="2" t="str">
        <f t="shared" si="1"/>
        <v>Q6</v>
      </c>
      <c r="L33" s="1">
        <v>0.89190000000000003</v>
      </c>
    </row>
    <row r="34" spans="1:12" x14ac:dyDescent="0.25">
      <c r="A34" t="s">
        <v>101</v>
      </c>
      <c r="B34" t="s">
        <v>32</v>
      </c>
      <c r="C34">
        <v>8.9999999999999993E-3</v>
      </c>
      <c r="D34">
        <v>1.0699999999999999E-2</v>
      </c>
      <c r="E34">
        <v>1.29E-2</v>
      </c>
      <c r="F34">
        <v>4.4000000000000003E-3</v>
      </c>
      <c r="G34">
        <v>4.8999999999999998E-3</v>
      </c>
      <c r="H34">
        <v>0.94540000000000002</v>
      </c>
      <c r="I34">
        <v>5.8999999999999999E-3</v>
      </c>
      <c r="J34">
        <v>6.8999999999999999E-3</v>
      </c>
      <c r="K34" s="2" t="str">
        <f t="shared" si="1"/>
        <v>Q6</v>
      </c>
      <c r="L34" s="1">
        <v>0.94540000000000002</v>
      </c>
    </row>
    <row r="35" spans="1:12" x14ac:dyDescent="0.25">
      <c r="A35" t="s">
        <v>99</v>
      </c>
      <c r="B35" t="s">
        <v>33</v>
      </c>
      <c r="C35">
        <v>2.87E-2</v>
      </c>
      <c r="D35">
        <v>1.34E-2</v>
      </c>
      <c r="E35">
        <v>0.53710000000000002</v>
      </c>
      <c r="F35">
        <v>3.1099999999999999E-2</v>
      </c>
      <c r="G35">
        <v>5.0000000000000001E-3</v>
      </c>
      <c r="H35">
        <v>0.37330000000000002</v>
      </c>
      <c r="I35">
        <v>5.7000000000000002E-3</v>
      </c>
      <c r="J35">
        <v>5.5999999999999999E-3</v>
      </c>
      <c r="K35" s="2" t="str">
        <f t="shared" si="1"/>
        <v>Q3</v>
      </c>
      <c r="L35" s="1">
        <v>0.53710000000000002</v>
      </c>
    </row>
    <row r="36" spans="1:12" x14ac:dyDescent="0.25">
      <c r="A36" t="s">
        <v>97</v>
      </c>
      <c r="B36" t="s">
        <v>34</v>
      </c>
      <c r="C36">
        <v>0.98109999999999997</v>
      </c>
      <c r="D36">
        <v>3.0999999999999999E-3</v>
      </c>
      <c r="E36">
        <v>5.0000000000000001E-3</v>
      </c>
      <c r="F36">
        <v>2.8E-3</v>
      </c>
      <c r="G36">
        <v>2E-3</v>
      </c>
      <c r="H36">
        <v>2E-3</v>
      </c>
      <c r="I36">
        <v>2E-3</v>
      </c>
      <c r="J36">
        <v>2E-3</v>
      </c>
      <c r="K36" s="2" t="str">
        <f t="shared" si="1"/>
        <v>Q1</v>
      </c>
      <c r="L36" s="1">
        <v>0.98109999999999997</v>
      </c>
    </row>
    <row r="37" spans="1:12" x14ac:dyDescent="0.25">
      <c r="A37" t="s">
        <v>97</v>
      </c>
      <c r="B37" t="s">
        <v>35</v>
      </c>
      <c r="C37">
        <v>0.96609999999999996</v>
      </c>
      <c r="D37">
        <v>8.3999999999999995E-3</v>
      </c>
      <c r="E37">
        <v>5.0000000000000001E-3</v>
      </c>
      <c r="F37">
        <v>3.0000000000000001E-3</v>
      </c>
      <c r="G37">
        <v>9.4000000000000004E-3</v>
      </c>
      <c r="H37">
        <v>2E-3</v>
      </c>
      <c r="I37">
        <v>4.0000000000000001E-3</v>
      </c>
      <c r="J37">
        <v>2.0999999999999999E-3</v>
      </c>
      <c r="K37" s="2" t="str">
        <f t="shared" si="1"/>
        <v>Q1</v>
      </c>
      <c r="L37" s="1">
        <v>0.96609999999999996</v>
      </c>
    </row>
    <row r="38" spans="1:12" x14ac:dyDescent="0.25">
      <c r="A38" t="s">
        <v>101</v>
      </c>
      <c r="B38" t="s">
        <v>36</v>
      </c>
      <c r="C38">
        <v>3.0000000000000001E-3</v>
      </c>
      <c r="D38">
        <v>8.2000000000000007E-3</v>
      </c>
      <c r="E38">
        <v>5.0000000000000001E-3</v>
      </c>
      <c r="F38">
        <v>0.03</v>
      </c>
      <c r="G38">
        <v>3.0000000000000001E-3</v>
      </c>
      <c r="H38">
        <v>0.92989999999999995</v>
      </c>
      <c r="I38">
        <v>1.6899999999999998E-2</v>
      </c>
      <c r="J38">
        <v>4.0000000000000001E-3</v>
      </c>
      <c r="K38" s="2" t="str">
        <f t="shared" si="1"/>
        <v>Q6</v>
      </c>
      <c r="L38" s="1">
        <v>0.92989999999999995</v>
      </c>
    </row>
    <row r="39" spans="1:12" x14ac:dyDescent="0.25">
      <c r="A39" t="s">
        <v>101</v>
      </c>
      <c r="B39" t="s">
        <v>37</v>
      </c>
      <c r="C39">
        <v>5.0999999999999997E-2</v>
      </c>
      <c r="D39">
        <v>3.39E-2</v>
      </c>
      <c r="E39">
        <v>8.9599999999999999E-2</v>
      </c>
      <c r="F39">
        <v>0.01</v>
      </c>
      <c r="G39">
        <v>2.46E-2</v>
      </c>
      <c r="H39">
        <v>0.76259999999999994</v>
      </c>
      <c r="I39">
        <v>2.4299999999999999E-2</v>
      </c>
      <c r="J39">
        <v>4.0000000000000001E-3</v>
      </c>
      <c r="K39" s="2" t="str">
        <f t="shared" si="1"/>
        <v>Q6</v>
      </c>
      <c r="L39" s="1">
        <v>0.76259999999999994</v>
      </c>
    </row>
    <row r="40" spans="1:12" x14ac:dyDescent="0.25">
      <c r="A40" t="s">
        <v>99</v>
      </c>
      <c r="B40" t="s">
        <v>38</v>
      </c>
      <c r="C40">
        <v>3.7000000000000002E-3</v>
      </c>
      <c r="D40">
        <v>6.1999999999999998E-3</v>
      </c>
      <c r="E40">
        <v>4.1999999999999997E-3</v>
      </c>
      <c r="F40">
        <v>3.0000000000000001E-3</v>
      </c>
      <c r="G40">
        <v>8.9700000000000002E-2</v>
      </c>
      <c r="H40">
        <v>7.1000000000000004E-3</v>
      </c>
      <c r="I40">
        <v>6.1000000000000004E-3</v>
      </c>
      <c r="J40">
        <v>0.87980000000000003</v>
      </c>
      <c r="K40" s="2" t="str">
        <f t="shared" si="1"/>
        <v>Q8</v>
      </c>
      <c r="L40" s="1">
        <v>0.87980000000000003</v>
      </c>
    </row>
    <row r="41" spans="1:12" x14ac:dyDescent="0.25">
      <c r="A41" t="s">
        <v>102</v>
      </c>
      <c r="B41" t="s">
        <v>39</v>
      </c>
      <c r="C41">
        <v>4.0000000000000001E-3</v>
      </c>
      <c r="D41">
        <v>0.83330000000000004</v>
      </c>
      <c r="E41">
        <v>3.6200000000000003E-2</v>
      </c>
      <c r="F41">
        <v>5.3499999999999999E-2</v>
      </c>
      <c r="G41">
        <v>1.2500000000000001E-2</v>
      </c>
      <c r="H41">
        <v>3.6700000000000003E-2</v>
      </c>
      <c r="I41">
        <v>1.9699999999999999E-2</v>
      </c>
      <c r="J41">
        <v>4.0000000000000001E-3</v>
      </c>
      <c r="K41" s="2" t="str">
        <f t="shared" si="1"/>
        <v>Q2</v>
      </c>
      <c r="L41" s="1">
        <v>0.83330000000000004</v>
      </c>
    </row>
    <row r="42" spans="1:12" x14ac:dyDescent="0.25">
      <c r="A42" t="s">
        <v>103</v>
      </c>
      <c r="B42" t="s">
        <v>40</v>
      </c>
      <c r="C42">
        <v>4.3E-3</v>
      </c>
      <c r="D42">
        <v>0.87970000000000004</v>
      </c>
      <c r="E42">
        <v>8.72E-2</v>
      </c>
      <c r="F42">
        <v>3.0999999999999999E-3</v>
      </c>
      <c r="G42">
        <v>1.5900000000000001E-2</v>
      </c>
      <c r="H42">
        <v>3.5999999999999999E-3</v>
      </c>
      <c r="I42">
        <v>4.3E-3</v>
      </c>
      <c r="J42">
        <v>2E-3</v>
      </c>
      <c r="K42" s="2" t="str">
        <f t="shared" si="1"/>
        <v>Q2</v>
      </c>
      <c r="L42" s="1">
        <v>0.87970000000000004</v>
      </c>
    </row>
    <row r="43" spans="1:12" x14ac:dyDescent="0.25">
      <c r="A43" t="s">
        <v>99</v>
      </c>
      <c r="B43" t="s">
        <v>41</v>
      </c>
      <c r="C43">
        <v>8.6E-3</v>
      </c>
      <c r="D43">
        <v>0.68489999999999995</v>
      </c>
      <c r="E43">
        <v>0.112</v>
      </c>
      <c r="F43">
        <v>6.4999999999999997E-3</v>
      </c>
      <c r="G43">
        <v>8.43E-2</v>
      </c>
      <c r="H43">
        <v>5.0000000000000001E-3</v>
      </c>
      <c r="I43">
        <v>3.9E-2</v>
      </c>
      <c r="J43">
        <v>5.9700000000000003E-2</v>
      </c>
      <c r="K43" s="2" t="str">
        <f t="shared" si="1"/>
        <v>Q2</v>
      </c>
      <c r="L43" s="1">
        <v>0.68489999999999995</v>
      </c>
    </row>
    <row r="44" spans="1:12" x14ac:dyDescent="0.25">
      <c r="A44" t="s">
        <v>102</v>
      </c>
      <c r="B44" t="s">
        <v>42</v>
      </c>
      <c r="C44">
        <v>3.5000000000000001E-3</v>
      </c>
      <c r="D44">
        <v>0.96889999999999998</v>
      </c>
      <c r="E44">
        <v>9.4000000000000004E-3</v>
      </c>
      <c r="F44">
        <v>6.1999999999999998E-3</v>
      </c>
      <c r="G44">
        <v>3.0000000000000001E-3</v>
      </c>
      <c r="H44">
        <v>3.0000000000000001E-3</v>
      </c>
      <c r="I44">
        <v>4.0000000000000001E-3</v>
      </c>
      <c r="J44">
        <v>2E-3</v>
      </c>
      <c r="K44" s="2" t="str">
        <f t="shared" si="1"/>
        <v>Q2</v>
      </c>
      <c r="L44" s="1">
        <v>0.96889999999999998</v>
      </c>
    </row>
    <row r="45" spans="1:12" x14ac:dyDescent="0.25">
      <c r="A45" t="s">
        <v>102</v>
      </c>
      <c r="B45" t="s">
        <v>43</v>
      </c>
      <c r="C45">
        <v>7.4000000000000003E-3</v>
      </c>
      <c r="D45">
        <v>0.6754</v>
      </c>
      <c r="E45">
        <v>7.0000000000000001E-3</v>
      </c>
      <c r="F45">
        <v>1.3299999999999999E-2</v>
      </c>
      <c r="G45">
        <v>4.0000000000000001E-3</v>
      </c>
      <c r="H45">
        <v>0.26740000000000003</v>
      </c>
      <c r="I45">
        <v>1.09E-2</v>
      </c>
      <c r="J45">
        <v>1.4800000000000001E-2</v>
      </c>
      <c r="K45" s="2" t="str">
        <f t="shared" si="1"/>
        <v>Q2</v>
      </c>
      <c r="L45" s="1">
        <v>0.6754</v>
      </c>
    </row>
    <row r="46" spans="1:12" x14ac:dyDescent="0.25">
      <c r="A46" t="s">
        <v>102</v>
      </c>
      <c r="B46" t="s">
        <v>44</v>
      </c>
      <c r="C46">
        <v>4.8999999999999998E-3</v>
      </c>
      <c r="D46">
        <v>0.90610000000000002</v>
      </c>
      <c r="E46">
        <v>6.6E-3</v>
      </c>
      <c r="F46">
        <v>6.0000000000000001E-3</v>
      </c>
      <c r="G46">
        <v>4.2200000000000001E-2</v>
      </c>
      <c r="H46">
        <v>9.1000000000000004E-3</v>
      </c>
      <c r="I46">
        <v>1.84E-2</v>
      </c>
      <c r="J46">
        <v>6.7000000000000002E-3</v>
      </c>
      <c r="K46" s="2" t="str">
        <f t="shared" si="1"/>
        <v>Q2</v>
      </c>
      <c r="L46" s="1">
        <v>0.90610000000000002</v>
      </c>
    </row>
    <row r="47" spans="1:12" x14ac:dyDescent="0.25">
      <c r="A47" t="s">
        <v>100</v>
      </c>
      <c r="B47" t="s">
        <v>45</v>
      </c>
      <c r="C47">
        <v>8.5000000000000006E-3</v>
      </c>
      <c r="D47">
        <v>7.6E-3</v>
      </c>
      <c r="E47">
        <v>1.14E-2</v>
      </c>
      <c r="F47">
        <v>0.96150000000000002</v>
      </c>
      <c r="G47">
        <v>3.0000000000000001E-3</v>
      </c>
      <c r="H47">
        <v>4.0000000000000001E-3</v>
      </c>
      <c r="I47">
        <v>2E-3</v>
      </c>
      <c r="J47">
        <v>2E-3</v>
      </c>
      <c r="K47" s="2" t="str">
        <f t="shared" si="1"/>
        <v>Q4</v>
      </c>
      <c r="L47" s="1">
        <v>0.96150000000000002</v>
      </c>
    </row>
    <row r="48" spans="1:12" x14ac:dyDescent="0.25">
      <c r="A48" t="s">
        <v>97</v>
      </c>
      <c r="B48" t="s">
        <v>46</v>
      </c>
      <c r="C48">
        <v>0.96440000000000003</v>
      </c>
      <c r="D48">
        <v>1.2500000000000001E-2</v>
      </c>
      <c r="E48">
        <v>6.8999999999999999E-3</v>
      </c>
      <c r="F48">
        <v>3.0000000000000001E-3</v>
      </c>
      <c r="G48">
        <v>5.5999999999999999E-3</v>
      </c>
      <c r="H48">
        <v>2.5999999999999999E-3</v>
      </c>
      <c r="I48">
        <v>3.0000000000000001E-3</v>
      </c>
      <c r="J48">
        <v>2E-3</v>
      </c>
      <c r="K48" s="2" t="str">
        <f t="shared" si="1"/>
        <v>Q1</v>
      </c>
      <c r="L48" s="1">
        <v>0.96440000000000003</v>
      </c>
    </row>
    <row r="49" spans="1:12" x14ac:dyDescent="0.25">
      <c r="A49" t="s">
        <v>103</v>
      </c>
      <c r="B49" t="s">
        <v>47</v>
      </c>
      <c r="C49">
        <v>4.7000000000000002E-3</v>
      </c>
      <c r="D49">
        <v>0.73980000000000001</v>
      </c>
      <c r="E49">
        <v>6.7299999999999999E-2</v>
      </c>
      <c r="F49">
        <v>6.0000000000000001E-3</v>
      </c>
      <c r="G49">
        <v>7.2099999999999997E-2</v>
      </c>
      <c r="H49">
        <v>1.52E-2</v>
      </c>
      <c r="I49">
        <v>8.6300000000000002E-2</v>
      </c>
      <c r="J49">
        <v>8.5000000000000006E-3</v>
      </c>
      <c r="K49" s="2" t="str">
        <f t="shared" si="1"/>
        <v>Q2</v>
      </c>
      <c r="L49" s="1">
        <v>0.73980000000000001</v>
      </c>
    </row>
    <row r="50" spans="1:12" x14ac:dyDescent="0.25">
      <c r="A50" t="s">
        <v>98</v>
      </c>
      <c r="B50" t="s">
        <v>48</v>
      </c>
      <c r="C50">
        <v>8.9999999999999993E-3</v>
      </c>
      <c r="D50">
        <v>4.9099999999999998E-2</v>
      </c>
      <c r="E50">
        <v>0.74629999999999996</v>
      </c>
      <c r="F50">
        <v>9.1000000000000004E-3</v>
      </c>
      <c r="G50">
        <v>7.0000000000000001E-3</v>
      </c>
      <c r="H50">
        <v>7.8200000000000006E-2</v>
      </c>
      <c r="I50">
        <v>4.0000000000000001E-3</v>
      </c>
      <c r="J50">
        <v>9.7199999999999995E-2</v>
      </c>
      <c r="K50" s="2" t="str">
        <f t="shared" si="1"/>
        <v>Q3</v>
      </c>
      <c r="L50" s="1">
        <v>0.74629999999999996</v>
      </c>
    </row>
    <row r="51" spans="1:12" x14ac:dyDescent="0.25">
      <c r="A51" t="s">
        <v>98</v>
      </c>
      <c r="B51" t="s">
        <v>49</v>
      </c>
      <c r="C51">
        <v>3.0000000000000001E-3</v>
      </c>
      <c r="D51">
        <v>1.01E-2</v>
      </c>
      <c r="E51">
        <v>0.95889999999999997</v>
      </c>
      <c r="F51">
        <v>3.3E-3</v>
      </c>
      <c r="G51">
        <v>9.7999999999999997E-3</v>
      </c>
      <c r="H51">
        <v>2.0999999999999999E-3</v>
      </c>
      <c r="I51">
        <v>9.9000000000000008E-3</v>
      </c>
      <c r="J51">
        <v>3.0000000000000001E-3</v>
      </c>
      <c r="K51" s="2" t="str">
        <f t="shared" si="1"/>
        <v>Q3</v>
      </c>
      <c r="L51" s="1">
        <v>0.95889999999999997</v>
      </c>
    </row>
    <row r="52" spans="1:12" x14ac:dyDescent="0.25">
      <c r="A52" t="s">
        <v>101</v>
      </c>
      <c r="B52" t="s">
        <v>50</v>
      </c>
      <c r="C52">
        <v>4.0000000000000001E-3</v>
      </c>
      <c r="D52">
        <v>7.6E-3</v>
      </c>
      <c r="E52">
        <v>4.0000000000000001E-3</v>
      </c>
      <c r="F52">
        <v>3.0999999999999999E-3</v>
      </c>
      <c r="G52">
        <v>6.3E-3</v>
      </c>
      <c r="H52">
        <v>2E-3</v>
      </c>
      <c r="I52">
        <v>0.96740000000000004</v>
      </c>
      <c r="J52">
        <v>5.5999999999999999E-3</v>
      </c>
      <c r="K52" s="2" t="str">
        <f t="shared" si="1"/>
        <v>Q7</v>
      </c>
      <c r="L52" s="1">
        <v>0.96740000000000004</v>
      </c>
    </row>
    <row r="53" spans="1:12" x14ac:dyDescent="0.25">
      <c r="A53" t="s">
        <v>101</v>
      </c>
      <c r="B53" t="s">
        <v>51</v>
      </c>
      <c r="C53">
        <v>3.0000000000000001E-3</v>
      </c>
      <c r="D53">
        <v>6.4000000000000003E-3</v>
      </c>
      <c r="E53">
        <v>3.0000000000000001E-3</v>
      </c>
      <c r="F53">
        <v>1.0500000000000001E-2</v>
      </c>
      <c r="G53">
        <v>4.3E-3</v>
      </c>
      <c r="H53">
        <v>1.4500000000000001E-2</v>
      </c>
      <c r="I53">
        <v>0.95430000000000004</v>
      </c>
      <c r="J53">
        <v>4.0000000000000001E-3</v>
      </c>
      <c r="K53" s="2" t="str">
        <f t="shared" si="1"/>
        <v>Q7</v>
      </c>
      <c r="L53" s="1">
        <v>0.95430000000000004</v>
      </c>
    </row>
    <row r="54" spans="1:12" x14ac:dyDescent="0.25">
      <c r="A54" t="s">
        <v>100</v>
      </c>
      <c r="B54" t="s">
        <v>52</v>
      </c>
      <c r="C54">
        <v>4.0000000000000001E-3</v>
      </c>
      <c r="D54">
        <v>0.22090000000000001</v>
      </c>
      <c r="E54">
        <v>3.7499999999999999E-2</v>
      </c>
      <c r="F54">
        <v>0.70530000000000004</v>
      </c>
      <c r="G54">
        <v>8.8000000000000005E-3</v>
      </c>
      <c r="H54">
        <v>8.8000000000000005E-3</v>
      </c>
      <c r="I54">
        <v>9.2999999999999992E-3</v>
      </c>
      <c r="J54">
        <v>5.4999999999999997E-3</v>
      </c>
      <c r="K54" s="2" t="str">
        <f t="shared" si="1"/>
        <v>Q4</v>
      </c>
      <c r="L54" s="1">
        <v>0.70530000000000004</v>
      </c>
    </row>
    <row r="55" spans="1:12" x14ac:dyDescent="0.25">
      <c r="A55" t="s">
        <v>97</v>
      </c>
      <c r="B55" t="s">
        <v>53</v>
      </c>
      <c r="C55">
        <v>1.29E-2</v>
      </c>
      <c r="D55">
        <v>0.44940000000000002</v>
      </c>
      <c r="E55">
        <v>5.9799999999999999E-2</v>
      </c>
      <c r="F55">
        <v>8.9999999999999993E-3</v>
      </c>
      <c r="G55">
        <v>0.18640000000000001</v>
      </c>
      <c r="H55">
        <v>3.2099999999999997E-2</v>
      </c>
      <c r="I55">
        <v>0.24740000000000001</v>
      </c>
      <c r="J55">
        <v>3.0000000000000001E-3</v>
      </c>
      <c r="K55" s="2" t="str">
        <f t="shared" ref="K55:K85" si="2">IF(C55=L55,$C$1,IF(D55=L55,$D$1,IF(E55=L55,$E$1,IF(F55=L55,$F$1,IF(G55=L55,$G$1,IF(H55=L55,$H$1,IF(I55=L55,$I$1,IF(J55=L55,$J$1,"NA"))))))))</f>
        <v>Q2</v>
      </c>
      <c r="L55" s="1">
        <v>0.44940000000000002</v>
      </c>
    </row>
    <row r="56" spans="1:12" x14ac:dyDescent="0.25">
      <c r="A56" t="s">
        <v>100</v>
      </c>
      <c r="B56" t="s">
        <v>54</v>
      </c>
      <c r="C56">
        <v>2.9100000000000001E-2</v>
      </c>
      <c r="D56">
        <v>3.3300000000000003E-2</v>
      </c>
      <c r="E56">
        <v>2.5399999999999999E-2</v>
      </c>
      <c r="F56">
        <v>0.68389999999999995</v>
      </c>
      <c r="G56">
        <v>7.8E-2</v>
      </c>
      <c r="H56">
        <v>1.0999999999999999E-2</v>
      </c>
      <c r="I56">
        <v>1.23E-2</v>
      </c>
      <c r="J56">
        <v>0.127</v>
      </c>
      <c r="K56" s="2" t="str">
        <f t="shared" si="2"/>
        <v>Q4</v>
      </c>
      <c r="L56" s="1">
        <v>0.68389999999999995</v>
      </c>
    </row>
    <row r="57" spans="1:12" x14ac:dyDescent="0.25">
      <c r="A57" t="s">
        <v>97</v>
      </c>
      <c r="B57" t="s">
        <v>55</v>
      </c>
      <c r="C57">
        <v>0.93910000000000005</v>
      </c>
      <c r="D57">
        <v>4.4000000000000003E-3</v>
      </c>
      <c r="E57">
        <v>4.0000000000000001E-3</v>
      </c>
      <c r="F57">
        <v>6.0000000000000001E-3</v>
      </c>
      <c r="G57">
        <v>2E-3</v>
      </c>
      <c r="H57">
        <v>3.0000000000000001E-3</v>
      </c>
      <c r="I57">
        <v>5.0000000000000001E-3</v>
      </c>
      <c r="J57">
        <v>3.6600000000000001E-2</v>
      </c>
      <c r="K57" s="2" t="str">
        <f t="shared" si="2"/>
        <v>Q1</v>
      </c>
      <c r="L57" s="1">
        <v>0.93910000000000005</v>
      </c>
    </row>
    <row r="58" spans="1:12" x14ac:dyDescent="0.25">
      <c r="A58" t="s">
        <v>99</v>
      </c>
      <c r="B58" t="s">
        <v>56</v>
      </c>
      <c r="C58">
        <v>3.0000000000000001E-3</v>
      </c>
      <c r="D58">
        <v>4.0000000000000001E-3</v>
      </c>
      <c r="E58">
        <v>3.7000000000000002E-3</v>
      </c>
      <c r="F58">
        <v>2.5000000000000001E-3</v>
      </c>
      <c r="G58">
        <v>3.0000000000000001E-3</v>
      </c>
      <c r="H58">
        <v>3.0000000000000001E-3</v>
      </c>
      <c r="I58">
        <v>2E-3</v>
      </c>
      <c r="J58">
        <v>0.9788</v>
      </c>
      <c r="K58" s="2" t="str">
        <f t="shared" si="2"/>
        <v>Q8</v>
      </c>
      <c r="L58" s="1">
        <v>0.9788</v>
      </c>
    </row>
    <row r="59" spans="1:12" x14ac:dyDescent="0.25">
      <c r="A59" t="s">
        <v>97</v>
      </c>
      <c r="B59" t="s">
        <v>57</v>
      </c>
      <c r="C59">
        <v>0.58499999999999996</v>
      </c>
      <c r="D59">
        <v>0.3896</v>
      </c>
      <c r="E59">
        <v>5.8999999999999999E-3</v>
      </c>
      <c r="F59">
        <v>2E-3</v>
      </c>
      <c r="G59">
        <v>4.1000000000000003E-3</v>
      </c>
      <c r="H59">
        <v>3.0000000000000001E-3</v>
      </c>
      <c r="I59">
        <v>4.1000000000000003E-3</v>
      </c>
      <c r="J59">
        <v>6.3E-3</v>
      </c>
      <c r="K59" s="2" t="str">
        <f t="shared" si="2"/>
        <v>Q1</v>
      </c>
      <c r="L59" s="1">
        <v>0.58499999999999996</v>
      </c>
    </row>
    <row r="60" spans="1:12" x14ac:dyDescent="0.25">
      <c r="A60" t="s">
        <v>102</v>
      </c>
      <c r="B60" t="s">
        <v>58</v>
      </c>
      <c r="C60">
        <v>2.69E-2</v>
      </c>
      <c r="D60">
        <v>0.94040000000000001</v>
      </c>
      <c r="E60">
        <v>6.0000000000000001E-3</v>
      </c>
      <c r="F60">
        <v>4.8999999999999998E-3</v>
      </c>
      <c r="G60">
        <v>8.9999999999999993E-3</v>
      </c>
      <c r="H60">
        <v>5.8999999999999999E-3</v>
      </c>
      <c r="I60">
        <v>4.0000000000000001E-3</v>
      </c>
      <c r="J60">
        <v>3.0000000000000001E-3</v>
      </c>
      <c r="K60" s="2" t="str">
        <f t="shared" si="2"/>
        <v>Q2</v>
      </c>
      <c r="L60" s="1">
        <v>0.94040000000000001</v>
      </c>
    </row>
    <row r="61" spans="1:12" x14ac:dyDescent="0.25">
      <c r="A61" t="s">
        <v>102</v>
      </c>
      <c r="B61" t="s">
        <v>59</v>
      </c>
      <c r="C61">
        <v>7.1999999999999998E-3</v>
      </c>
      <c r="D61">
        <v>0.91800000000000004</v>
      </c>
      <c r="E61">
        <v>4.65E-2</v>
      </c>
      <c r="F61">
        <v>0.01</v>
      </c>
      <c r="G61">
        <v>5.1999999999999998E-3</v>
      </c>
      <c r="H61">
        <v>5.8999999999999999E-3</v>
      </c>
      <c r="I61">
        <v>4.1000000000000003E-3</v>
      </c>
      <c r="J61">
        <v>3.0000000000000001E-3</v>
      </c>
      <c r="K61" s="2" t="str">
        <f t="shared" si="2"/>
        <v>Q2</v>
      </c>
      <c r="L61" s="1">
        <v>0.91800000000000004</v>
      </c>
    </row>
    <row r="62" spans="1:12" x14ac:dyDescent="0.25">
      <c r="A62" t="s">
        <v>97</v>
      </c>
      <c r="B62" t="s">
        <v>60</v>
      </c>
      <c r="C62">
        <v>0.87350000000000005</v>
      </c>
      <c r="D62">
        <v>2.3099999999999999E-2</v>
      </c>
      <c r="E62">
        <v>1.9400000000000001E-2</v>
      </c>
      <c r="F62">
        <v>3.7000000000000002E-3</v>
      </c>
      <c r="G62">
        <v>4.0000000000000001E-3</v>
      </c>
      <c r="H62">
        <v>4.0000000000000001E-3</v>
      </c>
      <c r="I62">
        <v>3.0000000000000001E-3</v>
      </c>
      <c r="J62">
        <v>6.93E-2</v>
      </c>
      <c r="K62" s="2" t="str">
        <f t="shared" si="2"/>
        <v>Q1</v>
      </c>
      <c r="L62" s="1">
        <v>0.87350000000000005</v>
      </c>
    </row>
    <row r="63" spans="1:12" x14ac:dyDescent="0.25">
      <c r="A63" t="s">
        <v>97</v>
      </c>
      <c r="B63" t="s">
        <v>61</v>
      </c>
      <c r="C63">
        <v>0.84419999999999995</v>
      </c>
      <c r="D63">
        <v>0.1119</v>
      </c>
      <c r="E63">
        <v>2.0400000000000001E-2</v>
      </c>
      <c r="F63">
        <v>4.8999999999999998E-3</v>
      </c>
      <c r="G63">
        <v>5.5999999999999999E-3</v>
      </c>
      <c r="H63">
        <v>6.0000000000000001E-3</v>
      </c>
      <c r="I63">
        <v>4.0000000000000001E-3</v>
      </c>
      <c r="J63">
        <v>3.0000000000000001E-3</v>
      </c>
      <c r="K63" s="2" t="str">
        <f t="shared" si="2"/>
        <v>Q1</v>
      </c>
      <c r="L63" s="1">
        <v>0.84419999999999995</v>
      </c>
    </row>
    <row r="64" spans="1:12" x14ac:dyDescent="0.25">
      <c r="A64" t="s">
        <v>101</v>
      </c>
      <c r="B64" t="s">
        <v>104</v>
      </c>
      <c r="C64">
        <v>4.5999999999999999E-3</v>
      </c>
      <c r="D64">
        <v>0.01</v>
      </c>
      <c r="E64">
        <v>6.1000000000000004E-3</v>
      </c>
      <c r="F64">
        <v>1.66E-2</v>
      </c>
      <c r="G64">
        <v>0.01</v>
      </c>
      <c r="H64">
        <v>2.8199999999999999E-2</v>
      </c>
      <c r="I64">
        <v>0.9194</v>
      </c>
      <c r="J64">
        <v>5.0000000000000001E-3</v>
      </c>
      <c r="K64" s="2" t="str">
        <f t="shared" si="2"/>
        <v>Q7</v>
      </c>
      <c r="L64" s="1">
        <v>0.9194</v>
      </c>
    </row>
    <row r="65" spans="1:12" x14ac:dyDescent="0.25">
      <c r="A65" t="s">
        <v>101</v>
      </c>
      <c r="B65" t="s">
        <v>105</v>
      </c>
      <c r="C65">
        <v>5.4999999999999997E-3</v>
      </c>
      <c r="D65">
        <v>1.24E-2</v>
      </c>
      <c r="E65">
        <v>1.09E-2</v>
      </c>
      <c r="F65">
        <v>4.0000000000000001E-3</v>
      </c>
      <c r="G65">
        <v>6.8999999999999999E-3</v>
      </c>
      <c r="H65">
        <v>2.9399999999999999E-2</v>
      </c>
      <c r="I65">
        <v>0.90649999999999997</v>
      </c>
      <c r="J65">
        <v>2.4500000000000001E-2</v>
      </c>
      <c r="K65" s="2" t="str">
        <f t="shared" si="2"/>
        <v>Q7</v>
      </c>
      <c r="L65" s="1">
        <v>0.90649999999999997</v>
      </c>
    </row>
    <row r="66" spans="1:12" x14ac:dyDescent="0.25">
      <c r="A66" t="s">
        <v>101</v>
      </c>
      <c r="B66" t="s">
        <v>106</v>
      </c>
      <c r="C66">
        <v>4.4000000000000003E-3</v>
      </c>
      <c r="D66">
        <v>3.0000000000000001E-3</v>
      </c>
      <c r="E66">
        <v>4.0000000000000001E-3</v>
      </c>
      <c r="F66">
        <v>2.0999999999999999E-3</v>
      </c>
      <c r="G66">
        <v>0.67249999999999999</v>
      </c>
      <c r="H66">
        <v>0.30559999999999998</v>
      </c>
      <c r="I66">
        <v>6.0000000000000001E-3</v>
      </c>
      <c r="J66">
        <v>2.3999999999999998E-3</v>
      </c>
      <c r="K66" s="2" t="str">
        <f t="shared" si="2"/>
        <v>Q5</v>
      </c>
      <c r="L66" s="1">
        <v>0.67249999999999999</v>
      </c>
    </row>
    <row r="67" spans="1:12" x14ac:dyDescent="0.25">
      <c r="A67" t="s">
        <v>97</v>
      </c>
      <c r="B67" t="s">
        <v>107</v>
      </c>
      <c r="C67">
        <v>0.97489999999999999</v>
      </c>
      <c r="D67">
        <v>3.8999999999999998E-3</v>
      </c>
      <c r="E67">
        <v>4.0000000000000001E-3</v>
      </c>
      <c r="F67">
        <v>4.0000000000000001E-3</v>
      </c>
      <c r="G67">
        <v>3.0999999999999999E-3</v>
      </c>
      <c r="H67">
        <v>3.0999999999999999E-3</v>
      </c>
      <c r="I67">
        <v>2E-3</v>
      </c>
      <c r="J67">
        <v>5.0000000000000001E-3</v>
      </c>
      <c r="K67" s="2" t="str">
        <f t="shared" si="2"/>
        <v>Q1</v>
      </c>
      <c r="L67" s="1">
        <v>0.97489999999999999</v>
      </c>
    </row>
    <row r="68" spans="1:12" x14ac:dyDescent="0.25">
      <c r="A68" t="s">
        <v>98</v>
      </c>
      <c r="B68" t="s">
        <v>108</v>
      </c>
      <c r="C68">
        <v>3.5999999999999999E-3</v>
      </c>
      <c r="D68">
        <v>9.1999999999999998E-3</v>
      </c>
      <c r="E68">
        <v>4.0000000000000001E-3</v>
      </c>
      <c r="F68">
        <v>4.7000000000000002E-3</v>
      </c>
      <c r="G68">
        <v>0.96009999999999995</v>
      </c>
      <c r="H68">
        <v>3.0000000000000001E-3</v>
      </c>
      <c r="I68">
        <v>2E-3</v>
      </c>
      <c r="J68">
        <v>1.32E-2</v>
      </c>
      <c r="K68" s="2" t="str">
        <f t="shared" si="2"/>
        <v>Q5</v>
      </c>
      <c r="L68" s="1">
        <v>0.96009999999999995</v>
      </c>
    </row>
    <row r="69" spans="1:12" x14ac:dyDescent="0.25">
      <c r="A69" t="s">
        <v>98</v>
      </c>
      <c r="B69" t="s">
        <v>109</v>
      </c>
      <c r="C69">
        <v>2E-3</v>
      </c>
      <c r="D69">
        <v>9.2999999999999992E-3</v>
      </c>
      <c r="E69">
        <v>4.4000000000000003E-3</v>
      </c>
      <c r="F69">
        <v>3.5999999999999999E-3</v>
      </c>
      <c r="G69">
        <v>0.95889999999999997</v>
      </c>
      <c r="H69">
        <v>5.1000000000000004E-3</v>
      </c>
      <c r="I69">
        <v>5.8999999999999999E-3</v>
      </c>
      <c r="J69">
        <v>1.09E-2</v>
      </c>
      <c r="K69" s="2" t="str">
        <f t="shared" si="2"/>
        <v>Q5</v>
      </c>
      <c r="L69" s="1">
        <v>0.95889999999999997</v>
      </c>
    </row>
    <row r="70" spans="1:12" x14ac:dyDescent="0.25">
      <c r="A70" t="s">
        <v>98</v>
      </c>
      <c r="B70" t="s">
        <v>110</v>
      </c>
      <c r="C70">
        <v>5.0000000000000001E-3</v>
      </c>
      <c r="D70">
        <v>1.4500000000000001E-2</v>
      </c>
      <c r="E70">
        <v>1.12E-2</v>
      </c>
      <c r="F70">
        <v>2.3599999999999999E-2</v>
      </c>
      <c r="G70">
        <v>0.89029999999999998</v>
      </c>
      <c r="H70">
        <v>1.2200000000000001E-2</v>
      </c>
      <c r="I70">
        <v>3.7100000000000001E-2</v>
      </c>
      <c r="J70">
        <v>6.0000000000000001E-3</v>
      </c>
      <c r="K70" s="2" t="str">
        <f t="shared" si="2"/>
        <v>Q5</v>
      </c>
      <c r="L70" s="1">
        <v>0.89029999999999998</v>
      </c>
    </row>
    <row r="71" spans="1:12" x14ac:dyDescent="0.25">
      <c r="A71" t="s">
        <v>101</v>
      </c>
      <c r="B71" t="s">
        <v>111</v>
      </c>
      <c r="C71">
        <v>2E-3</v>
      </c>
      <c r="D71">
        <v>5.4000000000000003E-3</v>
      </c>
      <c r="E71">
        <v>4.0000000000000001E-3</v>
      </c>
      <c r="F71">
        <v>2E-3</v>
      </c>
      <c r="G71">
        <v>1.1900000000000001E-2</v>
      </c>
      <c r="H71">
        <v>2E-3</v>
      </c>
      <c r="I71">
        <v>0.9708</v>
      </c>
      <c r="J71">
        <v>2E-3</v>
      </c>
      <c r="K71" s="2" t="str">
        <f t="shared" si="2"/>
        <v>Q7</v>
      </c>
      <c r="L71" s="1">
        <v>0.9708</v>
      </c>
    </row>
    <row r="72" spans="1:12" x14ac:dyDescent="0.25">
      <c r="A72" t="s">
        <v>98</v>
      </c>
      <c r="B72" t="s">
        <v>112</v>
      </c>
      <c r="C72">
        <v>8.3999999999999995E-3</v>
      </c>
      <c r="D72">
        <v>6.4999999999999997E-3</v>
      </c>
      <c r="E72">
        <v>1.21E-2</v>
      </c>
      <c r="F72">
        <v>6.0000000000000001E-3</v>
      </c>
      <c r="G72">
        <v>0.94810000000000005</v>
      </c>
      <c r="H72">
        <v>1.18E-2</v>
      </c>
      <c r="I72">
        <v>3.3999999999999998E-3</v>
      </c>
      <c r="J72">
        <v>3.8E-3</v>
      </c>
      <c r="K72" s="2" t="str">
        <f t="shared" si="2"/>
        <v>Q5</v>
      </c>
      <c r="L72" s="1">
        <v>0.94810000000000005</v>
      </c>
    </row>
    <row r="73" spans="1:12" x14ac:dyDescent="0.25">
      <c r="A73" t="s">
        <v>98</v>
      </c>
      <c r="B73" t="s">
        <v>113</v>
      </c>
      <c r="C73">
        <v>3.2000000000000002E-3</v>
      </c>
      <c r="D73">
        <v>1.06E-2</v>
      </c>
      <c r="E73">
        <v>2.2700000000000001E-2</v>
      </c>
      <c r="F73">
        <v>1.12E-2</v>
      </c>
      <c r="G73">
        <v>0.93530000000000002</v>
      </c>
      <c r="H73">
        <v>6.0000000000000001E-3</v>
      </c>
      <c r="I73">
        <v>7.9000000000000008E-3</v>
      </c>
      <c r="J73">
        <v>3.0000000000000001E-3</v>
      </c>
      <c r="K73" s="2" t="str">
        <f t="shared" si="2"/>
        <v>Q5</v>
      </c>
      <c r="L73" s="1">
        <v>0.93530000000000002</v>
      </c>
    </row>
    <row r="74" spans="1:12" x14ac:dyDescent="0.25">
      <c r="A74" t="s">
        <v>98</v>
      </c>
      <c r="B74" t="s">
        <v>114</v>
      </c>
      <c r="C74">
        <v>5.4999999999999997E-3</v>
      </c>
      <c r="D74">
        <v>8.0999999999999996E-3</v>
      </c>
      <c r="E74">
        <v>5.0000000000000001E-3</v>
      </c>
      <c r="F74">
        <v>5.4999999999999997E-3</v>
      </c>
      <c r="G74">
        <v>0.92420000000000002</v>
      </c>
      <c r="H74">
        <v>2.9899999999999999E-2</v>
      </c>
      <c r="I74">
        <v>1.6799999999999999E-2</v>
      </c>
      <c r="J74">
        <v>5.0000000000000001E-3</v>
      </c>
      <c r="K74" s="2" t="str">
        <f t="shared" si="2"/>
        <v>Q5</v>
      </c>
      <c r="L74" s="1">
        <v>0.92420000000000002</v>
      </c>
    </row>
    <row r="75" spans="1:12" x14ac:dyDescent="0.25">
      <c r="A75" t="s">
        <v>101</v>
      </c>
      <c r="B75" t="s">
        <v>115</v>
      </c>
      <c r="C75">
        <v>2E-3</v>
      </c>
      <c r="D75">
        <v>9.7999999999999997E-3</v>
      </c>
      <c r="E75">
        <v>4.1000000000000003E-3</v>
      </c>
      <c r="F75">
        <v>4.0000000000000001E-3</v>
      </c>
      <c r="G75">
        <v>5.0000000000000001E-3</v>
      </c>
      <c r="H75">
        <v>7.3000000000000001E-3</v>
      </c>
      <c r="I75">
        <v>0.96360000000000001</v>
      </c>
      <c r="J75">
        <v>4.3E-3</v>
      </c>
      <c r="K75" s="2" t="str">
        <f t="shared" si="2"/>
        <v>Q7</v>
      </c>
      <c r="L75" s="1">
        <v>0.96360000000000001</v>
      </c>
    </row>
    <row r="76" spans="1:12" x14ac:dyDescent="0.25">
      <c r="A76" t="s">
        <v>98</v>
      </c>
      <c r="B76" t="s">
        <v>116</v>
      </c>
      <c r="C76">
        <v>7.7000000000000002E-3</v>
      </c>
      <c r="D76">
        <v>0.73670000000000002</v>
      </c>
      <c r="E76">
        <v>0.21329999999999999</v>
      </c>
      <c r="F76">
        <v>1.5699999999999999E-2</v>
      </c>
      <c r="G76">
        <v>9.5999999999999992E-3</v>
      </c>
      <c r="H76">
        <v>6.8999999999999999E-3</v>
      </c>
      <c r="I76">
        <v>5.0000000000000001E-3</v>
      </c>
      <c r="J76">
        <v>5.0000000000000001E-3</v>
      </c>
      <c r="K76" s="2" t="str">
        <f t="shared" si="2"/>
        <v>Q2</v>
      </c>
      <c r="L76" s="1">
        <v>0.73670000000000002</v>
      </c>
    </row>
    <row r="77" spans="1:12" x14ac:dyDescent="0.25">
      <c r="A77" t="s">
        <v>98</v>
      </c>
      <c r="B77" t="s">
        <v>117</v>
      </c>
      <c r="C77">
        <v>7.9000000000000008E-3</v>
      </c>
      <c r="D77">
        <v>0.12970000000000001</v>
      </c>
      <c r="E77">
        <v>0.47160000000000002</v>
      </c>
      <c r="F77">
        <v>0.157</v>
      </c>
      <c r="G77">
        <v>0.19209999999999999</v>
      </c>
      <c r="H77">
        <v>5.8999999999999999E-3</v>
      </c>
      <c r="I77">
        <v>1.61E-2</v>
      </c>
      <c r="J77">
        <v>1.9599999999999999E-2</v>
      </c>
      <c r="K77" s="2" t="str">
        <f t="shared" si="2"/>
        <v>Q3</v>
      </c>
      <c r="L77" s="1">
        <v>0.47160000000000002</v>
      </c>
    </row>
    <row r="78" spans="1:12" x14ac:dyDescent="0.25">
      <c r="A78" t="s">
        <v>97</v>
      </c>
      <c r="B78" t="s">
        <v>118</v>
      </c>
      <c r="C78">
        <v>0.96289999999999998</v>
      </c>
      <c r="D78">
        <v>1.17E-2</v>
      </c>
      <c r="E78">
        <v>8.3999999999999995E-3</v>
      </c>
      <c r="F78">
        <v>3.0000000000000001E-3</v>
      </c>
      <c r="G78">
        <v>4.0000000000000001E-3</v>
      </c>
      <c r="H78">
        <v>3.0000000000000001E-3</v>
      </c>
      <c r="I78">
        <v>3.0000000000000001E-3</v>
      </c>
      <c r="J78">
        <v>4.0000000000000001E-3</v>
      </c>
      <c r="K78" s="2" t="str">
        <f t="shared" si="2"/>
        <v>Q1</v>
      </c>
      <c r="L78" s="1">
        <v>0.96289999999999998</v>
      </c>
    </row>
    <row r="79" spans="1:12" x14ac:dyDescent="0.25">
      <c r="A79" t="s">
        <v>97</v>
      </c>
      <c r="B79" t="s">
        <v>119</v>
      </c>
      <c r="C79">
        <v>0.9284</v>
      </c>
      <c r="D79">
        <v>5.4999999999999997E-3</v>
      </c>
      <c r="E79">
        <v>2.2599999999999999E-2</v>
      </c>
      <c r="F79">
        <v>3.0000000000000001E-3</v>
      </c>
      <c r="G79">
        <v>8.6999999999999994E-3</v>
      </c>
      <c r="H79">
        <v>3.0000000000000001E-3</v>
      </c>
      <c r="I79">
        <v>1.55E-2</v>
      </c>
      <c r="J79">
        <v>1.3299999999999999E-2</v>
      </c>
      <c r="K79" s="2" t="str">
        <f t="shared" si="2"/>
        <v>Q1</v>
      </c>
      <c r="L79" s="1">
        <v>0.9284</v>
      </c>
    </row>
    <row r="80" spans="1:12" x14ac:dyDescent="0.25">
      <c r="A80" t="s">
        <v>97</v>
      </c>
      <c r="B80" t="s">
        <v>62</v>
      </c>
      <c r="C80">
        <v>0.95689999999999997</v>
      </c>
      <c r="D80">
        <v>8.2000000000000007E-3</v>
      </c>
      <c r="E80">
        <v>8.0000000000000002E-3</v>
      </c>
      <c r="F80">
        <v>3.0000000000000001E-3</v>
      </c>
      <c r="G80">
        <v>8.3999999999999995E-3</v>
      </c>
      <c r="H80">
        <v>6.0000000000000001E-3</v>
      </c>
      <c r="I80">
        <v>3.0000000000000001E-3</v>
      </c>
      <c r="J80">
        <v>6.4999999999999997E-3</v>
      </c>
      <c r="K80" s="2" t="str">
        <f t="shared" si="2"/>
        <v>Q1</v>
      </c>
      <c r="L80" s="1">
        <v>0.95689999999999997</v>
      </c>
    </row>
    <row r="81" spans="1:12" x14ac:dyDescent="0.25">
      <c r="A81" t="s">
        <v>97</v>
      </c>
      <c r="B81" t="s">
        <v>63</v>
      </c>
      <c r="C81">
        <v>0.94069999999999998</v>
      </c>
      <c r="D81">
        <v>1.7999999999999999E-2</v>
      </c>
      <c r="E81">
        <v>7.1999999999999998E-3</v>
      </c>
      <c r="F81">
        <v>8.2000000000000007E-3</v>
      </c>
      <c r="G81">
        <v>6.4999999999999997E-3</v>
      </c>
      <c r="H81">
        <v>4.8999999999999998E-3</v>
      </c>
      <c r="I81">
        <v>3.0000000000000001E-3</v>
      </c>
      <c r="J81">
        <v>1.15E-2</v>
      </c>
      <c r="K81" s="2" t="str">
        <f t="shared" si="2"/>
        <v>Q1</v>
      </c>
      <c r="L81" s="1">
        <v>0.94069999999999998</v>
      </c>
    </row>
    <row r="82" spans="1:12" x14ac:dyDescent="0.25">
      <c r="A82" t="s">
        <v>97</v>
      </c>
      <c r="B82" t="s">
        <v>64</v>
      </c>
      <c r="C82">
        <v>0.49880000000000002</v>
      </c>
      <c r="D82">
        <v>0.2243</v>
      </c>
      <c r="E82">
        <v>0.18809999999999999</v>
      </c>
      <c r="F82">
        <v>1.55E-2</v>
      </c>
      <c r="G82">
        <v>1.4E-2</v>
      </c>
      <c r="H82">
        <v>4.0000000000000001E-3</v>
      </c>
      <c r="I82">
        <v>3.49E-2</v>
      </c>
      <c r="J82">
        <v>2.0400000000000001E-2</v>
      </c>
      <c r="K82" s="2" t="str">
        <f t="shared" si="2"/>
        <v>Q1</v>
      </c>
      <c r="L82" s="1">
        <v>0.49880000000000002</v>
      </c>
    </row>
    <row r="83" spans="1:12" x14ac:dyDescent="0.25">
      <c r="A83" t="s">
        <v>97</v>
      </c>
      <c r="B83" t="s">
        <v>65</v>
      </c>
      <c r="C83">
        <v>0.86150000000000004</v>
      </c>
      <c r="D83">
        <v>1.0200000000000001E-2</v>
      </c>
      <c r="E83">
        <v>6.6699999999999995E-2</v>
      </c>
      <c r="F83">
        <v>5.1999999999999998E-3</v>
      </c>
      <c r="G83">
        <v>5.8999999999999999E-3</v>
      </c>
      <c r="H83">
        <v>1.7899999999999999E-2</v>
      </c>
      <c r="I83">
        <v>2.53E-2</v>
      </c>
      <c r="J83">
        <v>7.1999999999999998E-3</v>
      </c>
      <c r="K83" s="2" t="str">
        <f t="shared" si="2"/>
        <v>Q1</v>
      </c>
      <c r="L83" s="1">
        <v>0.86150000000000004</v>
      </c>
    </row>
    <row r="84" spans="1:12" x14ac:dyDescent="0.25">
      <c r="A84" t="s">
        <v>97</v>
      </c>
      <c r="B84" t="s">
        <v>66</v>
      </c>
      <c r="C84">
        <v>0.7893</v>
      </c>
      <c r="D84">
        <v>8.3799999999999999E-2</v>
      </c>
      <c r="E84">
        <v>7.9200000000000007E-2</v>
      </c>
      <c r="F84">
        <v>5.0000000000000001E-3</v>
      </c>
      <c r="G84">
        <v>7.1000000000000004E-3</v>
      </c>
      <c r="H84">
        <v>2.76E-2</v>
      </c>
      <c r="I84">
        <v>3.0000000000000001E-3</v>
      </c>
      <c r="J84">
        <v>5.0000000000000001E-3</v>
      </c>
      <c r="K84" s="2" t="str">
        <f t="shared" si="2"/>
        <v>Q1</v>
      </c>
      <c r="L84" s="1">
        <v>0.7893</v>
      </c>
    </row>
    <row r="85" spans="1:12" x14ac:dyDescent="0.25">
      <c r="A85" t="s">
        <v>98</v>
      </c>
      <c r="B85" t="s">
        <v>67</v>
      </c>
      <c r="C85">
        <v>5.0000000000000001E-3</v>
      </c>
      <c r="D85">
        <v>7.7999999999999996E-3</v>
      </c>
      <c r="E85">
        <v>4.8999999999999998E-3</v>
      </c>
      <c r="F85">
        <v>2E-3</v>
      </c>
      <c r="G85">
        <v>0.95420000000000005</v>
      </c>
      <c r="H85">
        <v>2E-3</v>
      </c>
      <c r="I85">
        <v>1.7899999999999999E-2</v>
      </c>
      <c r="J85">
        <v>6.3E-3</v>
      </c>
      <c r="K85" s="2" t="str">
        <f t="shared" si="2"/>
        <v>Q5</v>
      </c>
      <c r="L85" s="1">
        <v>0.95420000000000005</v>
      </c>
    </row>
    <row r="86" spans="1:12" x14ac:dyDescent="0.25">
      <c r="A86" t="s">
        <v>98</v>
      </c>
      <c r="B86" t="s">
        <v>68</v>
      </c>
      <c r="C86">
        <v>4.1000000000000003E-3</v>
      </c>
      <c r="D86">
        <v>9.9000000000000008E-3</v>
      </c>
      <c r="E86">
        <v>1.32E-2</v>
      </c>
      <c r="F86">
        <v>2.8999999999999998E-3</v>
      </c>
      <c r="G86">
        <v>0.94989999999999997</v>
      </c>
      <c r="H86">
        <v>4.0000000000000001E-3</v>
      </c>
      <c r="I86">
        <v>1.2E-2</v>
      </c>
      <c r="J86">
        <v>4.0000000000000001E-3</v>
      </c>
      <c r="K86" s="2" t="str">
        <f t="shared" ref="K86:K117" si="3">IF(C86=L86,$C$1,IF(D86=L86,$D$1,IF(E86=L86,$E$1,IF(F86=L86,$F$1,IF(G86=L86,$G$1,IF(H86=L86,$H$1,IF(I86=L86,$I$1,IF(J86=L86,$J$1,"NA"))))))))</f>
        <v>Q5</v>
      </c>
      <c r="L86" s="1">
        <v>0.94989999999999997</v>
      </c>
    </row>
    <row r="87" spans="1:12" x14ac:dyDescent="0.25">
      <c r="A87" t="s">
        <v>98</v>
      </c>
      <c r="B87" t="s">
        <v>69</v>
      </c>
      <c r="C87">
        <v>5.4999999999999997E-3</v>
      </c>
      <c r="D87">
        <v>3.0000000000000001E-3</v>
      </c>
      <c r="E87">
        <v>0.96289999999999998</v>
      </c>
      <c r="F87">
        <v>7.1999999999999998E-3</v>
      </c>
      <c r="G87">
        <v>3.5000000000000001E-3</v>
      </c>
      <c r="H87">
        <v>1.0699999999999999E-2</v>
      </c>
      <c r="I87">
        <v>3.0000000000000001E-3</v>
      </c>
      <c r="J87">
        <v>4.1000000000000003E-3</v>
      </c>
      <c r="K87" s="2" t="str">
        <f t="shared" si="3"/>
        <v>Q3</v>
      </c>
      <c r="L87" s="1">
        <v>0.96289999999999998</v>
      </c>
    </row>
    <row r="88" spans="1:12" x14ac:dyDescent="0.25">
      <c r="A88" t="s">
        <v>98</v>
      </c>
      <c r="B88" t="s">
        <v>70</v>
      </c>
      <c r="C88">
        <v>1.7600000000000001E-2</v>
      </c>
      <c r="D88">
        <v>0.38879999999999998</v>
      </c>
      <c r="E88">
        <v>3.1E-2</v>
      </c>
      <c r="F88">
        <v>4.1000000000000003E-3</v>
      </c>
      <c r="G88">
        <v>0.3407</v>
      </c>
      <c r="H88">
        <v>6.2100000000000002E-2</v>
      </c>
      <c r="I88">
        <v>0.1439</v>
      </c>
      <c r="J88">
        <v>1.18E-2</v>
      </c>
      <c r="K88" s="2" t="str">
        <f t="shared" si="3"/>
        <v>Q2</v>
      </c>
      <c r="L88" s="1">
        <v>0.38879999999999998</v>
      </c>
    </row>
    <row r="89" spans="1:12" x14ac:dyDescent="0.25">
      <c r="A89" t="s">
        <v>98</v>
      </c>
      <c r="B89" t="s">
        <v>120</v>
      </c>
      <c r="C89">
        <v>2.46E-2</v>
      </c>
      <c r="D89">
        <v>3.8600000000000002E-2</v>
      </c>
      <c r="E89">
        <v>0.83409999999999995</v>
      </c>
      <c r="F89">
        <v>4.0500000000000001E-2</v>
      </c>
      <c r="G89">
        <v>9.2999999999999992E-3</v>
      </c>
      <c r="H89">
        <v>4.4600000000000001E-2</v>
      </c>
      <c r="I89">
        <v>4.4999999999999997E-3</v>
      </c>
      <c r="J89">
        <v>3.8E-3</v>
      </c>
      <c r="K89" s="2" t="str">
        <f t="shared" si="3"/>
        <v>Q3</v>
      </c>
      <c r="L89" s="1">
        <v>0.83409999999999995</v>
      </c>
    </row>
    <row r="90" spans="1:12" x14ac:dyDescent="0.25">
      <c r="A90" t="s">
        <v>100</v>
      </c>
      <c r="B90" t="s">
        <v>71</v>
      </c>
      <c r="C90">
        <v>1.77E-2</v>
      </c>
      <c r="D90">
        <v>0.4783</v>
      </c>
      <c r="E90">
        <v>1.1900000000000001E-2</v>
      </c>
      <c r="F90">
        <v>0.43930000000000002</v>
      </c>
      <c r="G90">
        <v>1.52E-2</v>
      </c>
      <c r="H90">
        <v>4.0000000000000001E-3</v>
      </c>
      <c r="I90">
        <v>3.0599999999999999E-2</v>
      </c>
      <c r="J90">
        <v>3.0000000000000001E-3</v>
      </c>
      <c r="K90" s="2" t="str">
        <f t="shared" si="3"/>
        <v>Q2</v>
      </c>
      <c r="L90" s="1">
        <v>0.4783</v>
      </c>
    </row>
    <row r="91" spans="1:12" x14ac:dyDescent="0.25">
      <c r="A91" t="s">
        <v>98</v>
      </c>
      <c r="B91" t="s">
        <v>121</v>
      </c>
      <c r="C91">
        <v>3.5000000000000001E-3</v>
      </c>
      <c r="D91">
        <v>4.8399999999999999E-2</v>
      </c>
      <c r="E91">
        <v>0.71709999999999996</v>
      </c>
      <c r="F91">
        <v>2.0899999999999998E-2</v>
      </c>
      <c r="G91">
        <v>0.15909999999999999</v>
      </c>
      <c r="H91">
        <v>4.1599999999999998E-2</v>
      </c>
      <c r="I91">
        <v>5.4000000000000003E-3</v>
      </c>
      <c r="J91">
        <v>4.0000000000000001E-3</v>
      </c>
      <c r="K91" s="2" t="str">
        <f t="shared" si="3"/>
        <v>Q3</v>
      </c>
      <c r="L91" s="1">
        <v>0.71709999999999996</v>
      </c>
    </row>
    <row r="92" spans="1:12" x14ac:dyDescent="0.25">
      <c r="A92" t="s">
        <v>102</v>
      </c>
      <c r="B92" t="s">
        <v>122</v>
      </c>
      <c r="C92">
        <v>3.0000000000000001E-3</v>
      </c>
      <c r="D92">
        <v>0.9647</v>
      </c>
      <c r="E92">
        <v>8.3999999999999995E-3</v>
      </c>
      <c r="F92">
        <v>3.0000000000000001E-3</v>
      </c>
      <c r="G92">
        <v>3.0000000000000001E-3</v>
      </c>
      <c r="H92">
        <v>5.8999999999999999E-3</v>
      </c>
      <c r="I92">
        <v>5.0000000000000001E-3</v>
      </c>
      <c r="J92">
        <v>7.0000000000000001E-3</v>
      </c>
      <c r="K92" s="2" t="str">
        <f t="shared" si="3"/>
        <v>Q2</v>
      </c>
      <c r="L92" s="1">
        <v>0.9647</v>
      </c>
    </row>
    <row r="93" spans="1:12" x14ac:dyDescent="0.25">
      <c r="A93" t="s">
        <v>103</v>
      </c>
      <c r="B93" t="s">
        <v>123</v>
      </c>
      <c r="C93">
        <v>3.4500000000000003E-2</v>
      </c>
      <c r="D93">
        <v>0.4178</v>
      </c>
      <c r="E93">
        <v>5.11E-2</v>
      </c>
      <c r="F93">
        <v>5.5999999999999999E-3</v>
      </c>
      <c r="G93">
        <v>0.14299999999999999</v>
      </c>
      <c r="H93">
        <v>1.15E-2</v>
      </c>
      <c r="I93">
        <v>0.33439999999999998</v>
      </c>
      <c r="J93">
        <v>2E-3</v>
      </c>
      <c r="K93" s="2" t="str">
        <f t="shared" si="3"/>
        <v>Q2</v>
      </c>
      <c r="L93" s="1">
        <v>0.4178</v>
      </c>
    </row>
    <row r="94" spans="1:12" x14ac:dyDescent="0.25">
      <c r="A94" t="s">
        <v>102</v>
      </c>
      <c r="B94" t="s">
        <v>124</v>
      </c>
      <c r="C94">
        <v>3.0000000000000001E-3</v>
      </c>
      <c r="D94">
        <v>0.85170000000000001</v>
      </c>
      <c r="E94">
        <v>3.0000000000000001E-3</v>
      </c>
      <c r="F94">
        <v>0.1225</v>
      </c>
      <c r="G94">
        <v>3.0999999999999999E-3</v>
      </c>
      <c r="H94">
        <v>3.0000000000000001E-3</v>
      </c>
      <c r="I94">
        <v>1.06E-2</v>
      </c>
      <c r="J94">
        <v>3.0000000000000001E-3</v>
      </c>
      <c r="K94" s="2" t="str">
        <f t="shared" si="3"/>
        <v>Q2</v>
      </c>
      <c r="L94" s="1">
        <v>0.85170000000000001</v>
      </c>
    </row>
    <row r="95" spans="1:12" x14ac:dyDescent="0.25">
      <c r="A95" t="s">
        <v>100</v>
      </c>
      <c r="B95" t="s">
        <v>125</v>
      </c>
      <c r="C95">
        <v>2.4899999999999999E-2</v>
      </c>
      <c r="D95">
        <v>0.13569999999999999</v>
      </c>
      <c r="E95">
        <v>3.27E-2</v>
      </c>
      <c r="F95">
        <v>0.76449999999999996</v>
      </c>
      <c r="G95">
        <v>9.1999999999999998E-3</v>
      </c>
      <c r="H95">
        <v>2.5999999999999999E-2</v>
      </c>
      <c r="I95">
        <v>3.0000000000000001E-3</v>
      </c>
      <c r="J95">
        <v>4.0000000000000001E-3</v>
      </c>
      <c r="K95" s="2" t="str">
        <f t="shared" si="3"/>
        <v>Q4</v>
      </c>
      <c r="L95" s="1">
        <v>0.76449999999999996</v>
      </c>
    </row>
    <row r="96" spans="1:12" x14ac:dyDescent="0.25">
      <c r="A96" t="s">
        <v>101</v>
      </c>
      <c r="B96" t="s">
        <v>126</v>
      </c>
      <c r="C96">
        <v>1.12E-2</v>
      </c>
      <c r="D96">
        <v>1.04E-2</v>
      </c>
      <c r="E96">
        <v>5.0000000000000001E-3</v>
      </c>
      <c r="F96">
        <v>2E-3</v>
      </c>
      <c r="G96">
        <v>3.1399999999999997E-2</v>
      </c>
      <c r="H96">
        <v>4.0000000000000001E-3</v>
      </c>
      <c r="I96">
        <v>0.64910000000000001</v>
      </c>
      <c r="J96">
        <v>0.28689999999999999</v>
      </c>
      <c r="K96" s="2" t="str">
        <f t="shared" si="3"/>
        <v>Q7</v>
      </c>
      <c r="L96" s="1">
        <v>0.64910000000000001</v>
      </c>
    </row>
    <row r="97" spans="1:12" x14ac:dyDescent="0.25">
      <c r="A97" t="s">
        <v>98</v>
      </c>
      <c r="B97" t="s">
        <v>127</v>
      </c>
      <c r="C97">
        <v>1.3899999999999999E-2</v>
      </c>
      <c r="D97">
        <v>0.45019999999999999</v>
      </c>
      <c r="E97">
        <v>0.50409999999999999</v>
      </c>
      <c r="F97">
        <v>5.4000000000000003E-3</v>
      </c>
      <c r="G97">
        <v>7.6E-3</v>
      </c>
      <c r="H97">
        <v>5.8999999999999999E-3</v>
      </c>
      <c r="I97">
        <v>6.1000000000000004E-3</v>
      </c>
      <c r="J97">
        <v>6.8999999999999999E-3</v>
      </c>
      <c r="K97" s="2" t="str">
        <f t="shared" si="3"/>
        <v>Q3</v>
      </c>
      <c r="L97" s="1">
        <v>0.50409999999999999</v>
      </c>
    </row>
    <row r="98" spans="1:12" x14ac:dyDescent="0.25">
      <c r="A98" t="s">
        <v>98</v>
      </c>
      <c r="B98" t="s">
        <v>128</v>
      </c>
      <c r="C98">
        <v>1.52E-2</v>
      </c>
      <c r="D98">
        <v>3.6400000000000002E-2</v>
      </c>
      <c r="E98">
        <v>0.18840000000000001</v>
      </c>
      <c r="F98">
        <v>0.55489999999999995</v>
      </c>
      <c r="G98">
        <v>1.55E-2</v>
      </c>
      <c r="H98">
        <v>1.0200000000000001E-2</v>
      </c>
      <c r="I98">
        <v>0.17349999999999999</v>
      </c>
      <c r="J98">
        <v>5.8999999999999999E-3</v>
      </c>
      <c r="K98" s="2" t="str">
        <f t="shared" si="3"/>
        <v>Q4</v>
      </c>
      <c r="L98" s="1">
        <v>0.55489999999999995</v>
      </c>
    </row>
    <row r="99" spans="1:12" x14ac:dyDescent="0.25">
      <c r="A99" t="s">
        <v>100</v>
      </c>
      <c r="B99" t="s">
        <v>129</v>
      </c>
      <c r="C99">
        <v>3.0000000000000001E-3</v>
      </c>
      <c r="D99">
        <v>4.4400000000000002E-2</v>
      </c>
      <c r="E99">
        <v>4.65E-2</v>
      </c>
      <c r="F99">
        <v>0.8861</v>
      </c>
      <c r="G99">
        <v>2.3E-3</v>
      </c>
      <c r="H99">
        <v>9.5999999999999992E-3</v>
      </c>
      <c r="I99">
        <v>4.1000000000000003E-3</v>
      </c>
      <c r="J99">
        <v>4.0000000000000001E-3</v>
      </c>
      <c r="K99" s="2" t="str">
        <f t="shared" si="3"/>
        <v>Q4</v>
      </c>
      <c r="L99" s="1">
        <v>0.8861</v>
      </c>
    </row>
    <row r="100" spans="1:12" x14ac:dyDescent="0.25">
      <c r="A100" t="s">
        <v>103</v>
      </c>
      <c r="B100" t="s">
        <v>130</v>
      </c>
      <c r="C100">
        <v>4.1000000000000003E-3</v>
      </c>
      <c r="D100">
        <v>0.94220000000000004</v>
      </c>
      <c r="E100">
        <v>1.61E-2</v>
      </c>
      <c r="F100">
        <v>7.9000000000000008E-3</v>
      </c>
      <c r="G100">
        <v>4.4999999999999997E-3</v>
      </c>
      <c r="H100">
        <v>7.1000000000000004E-3</v>
      </c>
      <c r="I100">
        <v>8.3999999999999995E-3</v>
      </c>
      <c r="J100">
        <v>9.5999999999999992E-3</v>
      </c>
      <c r="K100" s="2" t="str">
        <f t="shared" si="3"/>
        <v>Q2</v>
      </c>
      <c r="L100" s="1">
        <v>0.94220000000000004</v>
      </c>
    </row>
    <row r="101" spans="1:12" x14ac:dyDescent="0.25">
      <c r="A101" t="s">
        <v>103</v>
      </c>
      <c r="B101" t="s">
        <v>131</v>
      </c>
      <c r="C101">
        <v>2.47E-2</v>
      </c>
      <c r="D101">
        <v>0.91320000000000001</v>
      </c>
      <c r="E101">
        <v>2.5600000000000001E-2</v>
      </c>
      <c r="F101">
        <v>4.0000000000000001E-3</v>
      </c>
      <c r="G101">
        <v>4.8999999999999998E-3</v>
      </c>
      <c r="H101">
        <v>6.1999999999999998E-3</v>
      </c>
      <c r="I101">
        <v>7.1999999999999998E-3</v>
      </c>
      <c r="J101">
        <v>1.41E-2</v>
      </c>
      <c r="K101" s="2" t="str">
        <f t="shared" si="3"/>
        <v>Q2</v>
      </c>
      <c r="L101" s="1">
        <v>0.91320000000000001</v>
      </c>
    </row>
    <row r="102" spans="1:12" x14ac:dyDescent="0.25">
      <c r="A102" t="s">
        <v>98</v>
      </c>
      <c r="B102" t="s">
        <v>132</v>
      </c>
      <c r="C102">
        <v>1.2E-2</v>
      </c>
      <c r="D102">
        <v>0.16639999999999999</v>
      </c>
      <c r="E102">
        <v>0.77759999999999996</v>
      </c>
      <c r="F102">
        <v>7.6E-3</v>
      </c>
      <c r="G102">
        <v>1.4999999999999999E-2</v>
      </c>
      <c r="H102">
        <v>5.0000000000000001E-3</v>
      </c>
      <c r="I102">
        <v>4.0000000000000001E-3</v>
      </c>
      <c r="J102">
        <v>1.24E-2</v>
      </c>
      <c r="K102" s="2" t="str">
        <f t="shared" si="3"/>
        <v>Q3</v>
      </c>
      <c r="L102" s="1">
        <v>0.77759999999999996</v>
      </c>
    </row>
    <row r="103" spans="1:12" x14ac:dyDescent="0.25">
      <c r="A103" t="s">
        <v>101</v>
      </c>
      <c r="B103" t="s">
        <v>133</v>
      </c>
      <c r="C103">
        <v>3.0000000000000001E-3</v>
      </c>
      <c r="D103">
        <v>4.5900000000000003E-2</v>
      </c>
      <c r="E103">
        <v>1.4E-2</v>
      </c>
      <c r="F103">
        <v>4.3E-3</v>
      </c>
      <c r="G103">
        <v>1.83E-2</v>
      </c>
      <c r="H103">
        <v>8.3999999999999995E-3</v>
      </c>
      <c r="I103">
        <v>0.8367</v>
      </c>
      <c r="J103">
        <v>6.9500000000000006E-2</v>
      </c>
      <c r="K103" s="2" t="str">
        <f t="shared" si="3"/>
        <v>Q7</v>
      </c>
      <c r="L103" s="1">
        <v>0.8367</v>
      </c>
    </row>
    <row r="104" spans="1:12" x14ac:dyDescent="0.25">
      <c r="A104" t="s">
        <v>98</v>
      </c>
      <c r="B104" t="s">
        <v>134</v>
      </c>
      <c r="C104">
        <v>4.0000000000000001E-3</v>
      </c>
      <c r="D104">
        <v>0.73119999999999996</v>
      </c>
      <c r="E104">
        <v>0.18909999999999999</v>
      </c>
      <c r="F104">
        <v>3.9E-2</v>
      </c>
      <c r="G104">
        <v>8.9999999999999993E-3</v>
      </c>
      <c r="H104">
        <v>1.4E-2</v>
      </c>
      <c r="I104">
        <v>8.0000000000000002E-3</v>
      </c>
      <c r="J104">
        <v>5.7000000000000002E-3</v>
      </c>
      <c r="K104" s="2" t="str">
        <f t="shared" si="3"/>
        <v>Q2</v>
      </c>
      <c r="L104" s="1">
        <v>0.73119999999999996</v>
      </c>
    </row>
    <row r="105" spans="1:12" x14ac:dyDescent="0.25">
      <c r="A105" t="s">
        <v>101</v>
      </c>
      <c r="B105" t="s">
        <v>135</v>
      </c>
      <c r="C105">
        <v>6.0000000000000001E-3</v>
      </c>
      <c r="D105">
        <v>5.0000000000000001E-3</v>
      </c>
      <c r="E105">
        <v>1.29E-2</v>
      </c>
      <c r="F105">
        <v>6.0000000000000001E-3</v>
      </c>
      <c r="G105">
        <v>8.0000000000000002E-3</v>
      </c>
      <c r="H105">
        <v>0.45369999999999999</v>
      </c>
      <c r="I105">
        <v>0.4995</v>
      </c>
      <c r="J105">
        <v>8.8999999999999999E-3</v>
      </c>
      <c r="K105" s="2" t="str">
        <f t="shared" si="3"/>
        <v>Q7</v>
      </c>
      <c r="L105" s="1">
        <v>0.4995</v>
      </c>
    </row>
    <row r="106" spans="1:12" x14ac:dyDescent="0.25">
      <c r="A106" t="s">
        <v>98</v>
      </c>
      <c r="B106" t="s">
        <v>136</v>
      </c>
      <c r="C106">
        <v>7.0000000000000001E-3</v>
      </c>
      <c r="D106">
        <v>1.14E-2</v>
      </c>
      <c r="E106">
        <v>7.1000000000000004E-3</v>
      </c>
      <c r="F106">
        <v>5.4000000000000003E-3</v>
      </c>
      <c r="G106">
        <v>0.9526</v>
      </c>
      <c r="H106">
        <v>8.5000000000000006E-3</v>
      </c>
      <c r="I106">
        <v>5.0000000000000001E-3</v>
      </c>
      <c r="J106">
        <v>3.0000000000000001E-3</v>
      </c>
      <c r="K106" s="2" t="str">
        <f t="shared" si="3"/>
        <v>Q5</v>
      </c>
      <c r="L106" s="1">
        <v>0.9526</v>
      </c>
    </row>
    <row r="107" spans="1:12" x14ac:dyDescent="0.25">
      <c r="A107" t="s">
        <v>103</v>
      </c>
      <c r="B107" t="s">
        <v>137</v>
      </c>
      <c r="C107">
        <v>0.13239999999999999</v>
      </c>
      <c r="D107">
        <v>1.9199999999999998E-2</v>
      </c>
      <c r="E107">
        <v>0.79020000000000001</v>
      </c>
      <c r="F107">
        <v>1.8100000000000002E-2</v>
      </c>
      <c r="G107">
        <v>4.5999999999999999E-3</v>
      </c>
      <c r="H107">
        <v>6.0000000000000001E-3</v>
      </c>
      <c r="I107">
        <v>2.75E-2</v>
      </c>
      <c r="J107">
        <v>2E-3</v>
      </c>
      <c r="K107" s="2" t="str">
        <f t="shared" si="3"/>
        <v>Q3</v>
      </c>
      <c r="L107" s="1">
        <v>0.79020000000000001</v>
      </c>
    </row>
    <row r="108" spans="1:12" x14ac:dyDescent="0.25">
      <c r="A108" t="s">
        <v>103</v>
      </c>
      <c r="B108" t="s">
        <v>138</v>
      </c>
      <c r="C108">
        <v>6.4000000000000003E-3</v>
      </c>
      <c r="D108">
        <v>0.7974</v>
      </c>
      <c r="E108">
        <v>6.6500000000000004E-2</v>
      </c>
      <c r="F108">
        <v>2.06E-2</v>
      </c>
      <c r="G108">
        <v>3.0000000000000001E-3</v>
      </c>
      <c r="H108">
        <v>1.2E-2</v>
      </c>
      <c r="I108">
        <v>9.0200000000000002E-2</v>
      </c>
      <c r="J108">
        <v>3.8999999999999998E-3</v>
      </c>
      <c r="K108" s="2" t="str">
        <f t="shared" si="3"/>
        <v>Q2</v>
      </c>
      <c r="L108" s="1">
        <v>0.7974</v>
      </c>
    </row>
    <row r="109" spans="1:12" x14ac:dyDescent="0.25">
      <c r="A109" t="s">
        <v>100</v>
      </c>
      <c r="B109" t="s">
        <v>139</v>
      </c>
      <c r="C109">
        <v>4.0000000000000001E-3</v>
      </c>
      <c r="D109">
        <v>1.61E-2</v>
      </c>
      <c r="E109">
        <v>3.0000000000000001E-3</v>
      </c>
      <c r="F109">
        <v>0.96309999999999996</v>
      </c>
      <c r="G109">
        <v>4.0000000000000001E-3</v>
      </c>
      <c r="H109">
        <v>4.7999999999999996E-3</v>
      </c>
      <c r="I109">
        <v>3.0000000000000001E-3</v>
      </c>
      <c r="J109">
        <v>2E-3</v>
      </c>
      <c r="K109" s="2" t="str">
        <f t="shared" si="3"/>
        <v>Q4</v>
      </c>
      <c r="L109" s="1">
        <v>0.96309999999999996</v>
      </c>
    </row>
    <row r="110" spans="1:12" x14ac:dyDescent="0.25">
      <c r="A110" t="s">
        <v>101</v>
      </c>
      <c r="B110" t="s">
        <v>140</v>
      </c>
      <c r="C110">
        <v>3.7000000000000002E-3</v>
      </c>
      <c r="D110">
        <v>2.1700000000000001E-2</v>
      </c>
      <c r="E110">
        <v>1.04E-2</v>
      </c>
      <c r="F110">
        <v>7.3700000000000002E-2</v>
      </c>
      <c r="G110">
        <v>1.04E-2</v>
      </c>
      <c r="H110">
        <v>1.12E-2</v>
      </c>
      <c r="I110">
        <v>0.85340000000000005</v>
      </c>
      <c r="J110">
        <v>1.54E-2</v>
      </c>
      <c r="K110" s="2" t="str">
        <f t="shared" si="3"/>
        <v>Q7</v>
      </c>
      <c r="L110" s="1">
        <v>0.85340000000000005</v>
      </c>
    </row>
    <row r="111" spans="1:12" x14ac:dyDescent="0.25">
      <c r="A111" t="s">
        <v>98</v>
      </c>
      <c r="B111" t="s">
        <v>141</v>
      </c>
      <c r="C111">
        <v>3.0000000000000001E-3</v>
      </c>
      <c r="D111">
        <v>5.3499999999999999E-2</v>
      </c>
      <c r="E111">
        <v>0.85519999999999996</v>
      </c>
      <c r="F111">
        <v>5.0000000000000001E-3</v>
      </c>
      <c r="G111">
        <v>1.12E-2</v>
      </c>
      <c r="H111">
        <v>4.3400000000000001E-2</v>
      </c>
      <c r="I111">
        <v>2.1999999999999999E-2</v>
      </c>
      <c r="J111">
        <v>6.7000000000000002E-3</v>
      </c>
      <c r="K111" s="2" t="str">
        <f t="shared" si="3"/>
        <v>Q3</v>
      </c>
      <c r="L111" s="1">
        <v>0.85519999999999996</v>
      </c>
    </row>
    <row r="112" spans="1:12" x14ac:dyDescent="0.25">
      <c r="A112" t="s">
        <v>98</v>
      </c>
      <c r="B112" t="s">
        <v>142</v>
      </c>
      <c r="C112">
        <v>7.4999999999999997E-3</v>
      </c>
      <c r="D112">
        <v>0.28599999999999998</v>
      </c>
      <c r="E112">
        <v>0.66969999999999996</v>
      </c>
      <c r="F112">
        <v>1.34E-2</v>
      </c>
      <c r="G112">
        <v>8.3999999999999995E-3</v>
      </c>
      <c r="H112">
        <v>8.9999999999999993E-3</v>
      </c>
      <c r="I112">
        <v>3.0000000000000001E-3</v>
      </c>
      <c r="J112">
        <v>3.0000000000000001E-3</v>
      </c>
      <c r="K112" s="2" t="str">
        <f t="shared" si="3"/>
        <v>Q3</v>
      </c>
      <c r="L112" s="1">
        <v>0.66969999999999996</v>
      </c>
    </row>
    <row r="113" spans="1:12" x14ac:dyDescent="0.25">
      <c r="A113" t="s">
        <v>100</v>
      </c>
      <c r="B113" t="s">
        <v>143</v>
      </c>
      <c r="C113">
        <v>6.6E-3</v>
      </c>
      <c r="D113">
        <v>1.4E-2</v>
      </c>
      <c r="E113">
        <v>7.0000000000000001E-3</v>
      </c>
      <c r="F113">
        <v>0.95030000000000003</v>
      </c>
      <c r="G113">
        <v>1.04E-2</v>
      </c>
      <c r="H113">
        <v>5.4000000000000003E-3</v>
      </c>
      <c r="I113">
        <v>4.3E-3</v>
      </c>
      <c r="J113">
        <v>2E-3</v>
      </c>
      <c r="K113" s="2" t="str">
        <f t="shared" si="3"/>
        <v>Q4</v>
      </c>
      <c r="L113" s="1">
        <v>0.95030000000000003</v>
      </c>
    </row>
    <row r="114" spans="1:12" x14ac:dyDescent="0.25">
      <c r="A114" t="s">
        <v>101</v>
      </c>
      <c r="B114" t="s">
        <v>144</v>
      </c>
      <c r="C114">
        <v>5.1000000000000004E-3</v>
      </c>
      <c r="D114">
        <v>6.8999999999999999E-3</v>
      </c>
      <c r="E114">
        <v>5.1000000000000004E-3</v>
      </c>
      <c r="F114">
        <v>4.0000000000000001E-3</v>
      </c>
      <c r="G114">
        <v>3.0000000000000001E-3</v>
      </c>
      <c r="H114">
        <v>0.10299999999999999</v>
      </c>
      <c r="I114">
        <v>0.86899999999999999</v>
      </c>
      <c r="J114">
        <v>3.8999999999999998E-3</v>
      </c>
      <c r="K114" s="2" t="str">
        <f t="shared" si="3"/>
        <v>Q7</v>
      </c>
      <c r="L114" s="1">
        <v>0.86899999999999999</v>
      </c>
    </row>
    <row r="115" spans="1:12" x14ac:dyDescent="0.25">
      <c r="A115" t="s">
        <v>100</v>
      </c>
      <c r="B115" t="s">
        <v>145</v>
      </c>
      <c r="C115">
        <v>3.0000000000000001E-3</v>
      </c>
      <c r="D115">
        <v>4.0000000000000001E-3</v>
      </c>
      <c r="E115">
        <v>7.1000000000000004E-3</v>
      </c>
      <c r="F115">
        <v>0.97350000000000003</v>
      </c>
      <c r="G115">
        <v>3.0000000000000001E-3</v>
      </c>
      <c r="H115">
        <v>3.0000000000000001E-3</v>
      </c>
      <c r="I115">
        <v>4.4000000000000003E-3</v>
      </c>
      <c r="J115">
        <v>2E-3</v>
      </c>
      <c r="K115" s="2" t="str">
        <f t="shared" si="3"/>
        <v>Q4</v>
      </c>
      <c r="L115" s="1">
        <v>0.97350000000000003</v>
      </c>
    </row>
    <row r="116" spans="1:12" x14ac:dyDescent="0.25">
      <c r="A116" t="s">
        <v>98</v>
      </c>
      <c r="B116" t="s">
        <v>72</v>
      </c>
      <c r="C116">
        <v>6.0000000000000001E-3</v>
      </c>
      <c r="D116">
        <v>9.7000000000000003E-3</v>
      </c>
      <c r="E116">
        <v>0.5827</v>
      </c>
      <c r="F116">
        <v>1.9900000000000001E-2</v>
      </c>
      <c r="G116">
        <v>3.56E-2</v>
      </c>
      <c r="H116">
        <v>3.1899999999999998E-2</v>
      </c>
      <c r="I116">
        <v>2.64E-2</v>
      </c>
      <c r="J116">
        <v>0.28789999999999999</v>
      </c>
      <c r="K116" s="2" t="str">
        <f t="shared" si="3"/>
        <v>Q3</v>
      </c>
      <c r="L116" s="1">
        <v>0.5827</v>
      </c>
    </row>
    <row r="117" spans="1:12" x14ac:dyDescent="0.25">
      <c r="A117" t="s">
        <v>164</v>
      </c>
      <c r="B117" t="s">
        <v>146</v>
      </c>
      <c r="C117">
        <v>0.97550000000000003</v>
      </c>
      <c r="D117">
        <v>5.0000000000000001E-3</v>
      </c>
      <c r="E117">
        <v>5.0000000000000001E-3</v>
      </c>
      <c r="F117">
        <v>4.1000000000000003E-3</v>
      </c>
      <c r="G117">
        <v>2E-3</v>
      </c>
      <c r="H117">
        <v>3.0000000000000001E-3</v>
      </c>
      <c r="I117">
        <v>2E-3</v>
      </c>
      <c r="J117">
        <v>3.3999999999999998E-3</v>
      </c>
      <c r="K117" s="2" t="str">
        <f t="shared" si="3"/>
        <v>Q1</v>
      </c>
      <c r="L117" s="1">
        <v>0.97550000000000003</v>
      </c>
    </row>
    <row r="118" spans="1:12" x14ac:dyDescent="0.25">
      <c r="A118" t="s">
        <v>98</v>
      </c>
      <c r="B118" t="s">
        <v>147</v>
      </c>
      <c r="C118">
        <v>3.0000000000000001E-3</v>
      </c>
      <c r="D118">
        <v>3.2800000000000003E-2</v>
      </c>
      <c r="E118">
        <v>4.3E-3</v>
      </c>
      <c r="F118">
        <v>1.2500000000000001E-2</v>
      </c>
      <c r="G118">
        <v>0.92769999999999997</v>
      </c>
      <c r="H118">
        <v>1.0800000000000001E-2</v>
      </c>
      <c r="I118">
        <v>6.0000000000000001E-3</v>
      </c>
      <c r="J118">
        <v>3.0000000000000001E-3</v>
      </c>
      <c r="K118" s="2" t="str">
        <f t="shared" ref="K118:K146" si="4">IF(C118=L118,$C$1,IF(D118=L118,$D$1,IF(E118=L118,$E$1,IF(F118=L118,$F$1,IF(G118=L118,$G$1,IF(H118=L118,$H$1,IF(I118=L118,$I$1,IF(J118=L118,$J$1,"NA"))))))))</f>
        <v>Q5</v>
      </c>
      <c r="L118" s="1">
        <v>0.92769999999999997</v>
      </c>
    </row>
    <row r="119" spans="1:12" x14ac:dyDescent="0.25">
      <c r="A119" t="s">
        <v>164</v>
      </c>
      <c r="B119" t="s">
        <v>148</v>
      </c>
      <c r="C119">
        <v>0.96279999999999999</v>
      </c>
      <c r="D119">
        <v>6.1000000000000004E-3</v>
      </c>
      <c r="E119">
        <v>7.0000000000000001E-3</v>
      </c>
      <c r="F119">
        <v>3.3E-3</v>
      </c>
      <c r="G119">
        <v>4.0000000000000001E-3</v>
      </c>
      <c r="H119">
        <v>2E-3</v>
      </c>
      <c r="I119">
        <v>3.0000000000000001E-3</v>
      </c>
      <c r="J119">
        <v>1.18E-2</v>
      </c>
      <c r="K119" s="2" t="str">
        <f t="shared" si="4"/>
        <v>Q1</v>
      </c>
      <c r="L119" s="1">
        <v>0.96279999999999999</v>
      </c>
    </row>
    <row r="120" spans="1:12" x14ac:dyDescent="0.25">
      <c r="A120" t="s">
        <v>100</v>
      </c>
      <c r="B120" t="s">
        <v>149</v>
      </c>
      <c r="C120">
        <v>5.0000000000000001E-3</v>
      </c>
      <c r="D120">
        <v>8.2000000000000007E-3</v>
      </c>
      <c r="E120">
        <v>8.0000000000000002E-3</v>
      </c>
      <c r="F120">
        <v>0.9425</v>
      </c>
      <c r="G120">
        <v>4.1999999999999997E-3</v>
      </c>
      <c r="H120">
        <v>4.1000000000000003E-3</v>
      </c>
      <c r="I120">
        <v>5.8999999999999999E-3</v>
      </c>
      <c r="J120">
        <v>2.1999999999999999E-2</v>
      </c>
      <c r="K120" s="2" t="str">
        <f t="shared" si="4"/>
        <v>Q4</v>
      </c>
      <c r="L120" s="1">
        <v>0.9425</v>
      </c>
    </row>
    <row r="121" spans="1:12" x14ac:dyDescent="0.25">
      <c r="A121" t="s">
        <v>103</v>
      </c>
      <c r="B121" t="s">
        <v>150</v>
      </c>
      <c r="C121">
        <v>4.0000000000000001E-3</v>
      </c>
      <c r="D121">
        <v>0.74639999999999995</v>
      </c>
      <c r="E121">
        <v>7.6700000000000004E-2</v>
      </c>
      <c r="F121">
        <v>6.0000000000000001E-3</v>
      </c>
      <c r="G121">
        <v>9.1300000000000006E-2</v>
      </c>
      <c r="H121">
        <v>9.1000000000000004E-3</v>
      </c>
      <c r="I121">
        <v>5.21E-2</v>
      </c>
      <c r="J121">
        <v>1.44E-2</v>
      </c>
      <c r="K121" s="2" t="str">
        <f t="shared" si="4"/>
        <v>Q2</v>
      </c>
      <c r="L121" s="1">
        <v>0.74639999999999995</v>
      </c>
    </row>
    <row r="122" spans="1:12" x14ac:dyDescent="0.25">
      <c r="A122" t="s">
        <v>102</v>
      </c>
      <c r="B122" t="s">
        <v>151</v>
      </c>
      <c r="C122">
        <v>3.5999999999999999E-3</v>
      </c>
      <c r="D122">
        <v>0.73370000000000002</v>
      </c>
      <c r="E122">
        <v>0.1976</v>
      </c>
      <c r="F122">
        <v>3.0000000000000001E-3</v>
      </c>
      <c r="G122">
        <v>2.12E-2</v>
      </c>
      <c r="H122">
        <v>5.1999999999999998E-3</v>
      </c>
      <c r="I122">
        <v>4.8999999999999998E-3</v>
      </c>
      <c r="J122">
        <v>3.0700000000000002E-2</v>
      </c>
      <c r="K122" s="2" t="str">
        <f t="shared" si="4"/>
        <v>Q2</v>
      </c>
      <c r="L122" s="1">
        <v>0.73370000000000002</v>
      </c>
    </row>
    <row r="123" spans="1:12" x14ac:dyDescent="0.25">
      <c r="A123" t="s">
        <v>164</v>
      </c>
      <c r="B123" t="s">
        <v>152</v>
      </c>
      <c r="C123">
        <v>0.96419999999999995</v>
      </c>
      <c r="D123">
        <v>1.0500000000000001E-2</v>
      </c>
      <c r="E123">
        <v>7.4000000000000003E-3</v>
      </c>
      <c r="F123">
        <v>2E-3</v>
      </c>
      <c r="G123">
        <v>4.0000000000000001E-3</v>
      </c>
      <c r="H123">
        <v>3.0000000000000001E-3</v>
      </c>
      <c r="I123">
        <v>7.0000000000000001E-3</v>
      </c>
      <c r="J123">
        <v>2E-3</v>
      </c>
      <c r="K123" s="2" t="str">
        <f t="shared" si="4"/>
        <v>Q1</v>
      </c>
      <c r="L123" s="1">
        <v>0.96419999999999995</v>
      </c>
    </row>
    <row r="124" spans="1:12" x14ac:dyDescent="0.25">
      <c r="A124" t="s">
        <v>99</v>
      </c>
      <c r="B124" t="s">
        <v>153</v>
      </c>
      <c r="C124">
        <v>4.0000000000000001E-3</v>
      </c>
      <c r="D124">
        <v>7.3000000000000001E-3</v>
      </c>
      <c r="E124">
        <v>1.3899999999999999E-2</v>
      </c>
      <c r="F124">
        <v>2E-3</v>
      </c>
      <c r="G124">
        <v>4.7999999999999996E-3</v>
      </c>
      <c r="H124">
        <v>3.4099999999999998E-2</v>
      </c>
      <c r="I124">
        <v>1.6899999999999998E-2</v>
      </c>
      <c r="J124">
        <v>0.91710000000000003</v>
      </c>
      <c r="K124" s="2" t="str">
        <f t="shared" si="4"/>
        <v>Q8</v>
      </c>
      <c r="L124" s="1">
        <v>0.91710000000000003</v>
      </c>
    </row>
    <row r="125" spans="1:12" x14ac:dyDescent="0.25">
      <c r="A125" t="s">
        <v>100</v>
      </c>
      <c r="B125" t="s">
        <v>154</v>
      </c>
      <c r="C125">
        <v>3.0000000000000001E-3</v>
      </c>
      <c r="D125">
        <v>5.3E-3</v>
      </c>
      <c r="E125">
        <v>3.0000000000000001E-3</v>
      </c>
      <c r="F125">
        <v>0.96950000000000003</v>
      </c>
      <c r="G125">
        <v>2E-3</v>
      </c>
      <c r="H125">
        <v>5.3E-3</v>
      </c>
      <c r="I125">
        <v>0.01</v>
      </c>
      <c r="J125">
        <v>2E-3</v>
      </c>
      <c r="K125" s="2" t="str">
        <f t="shared" si="4"/>
        <v>Q4</v>
      </c>
      <c r="L125" s="1">
        <v>0.96950000000000003</v>
      </c>
    </row>
    <row r="126" spans="1:12" x14ac:dyDescent="0.25">
      <c r="A126" t="s">
        <v>100</v>
      </c>
      <c r="B126" t="s">
        <v>155</v>
      </c>
      <c r="C126">
        <v>5.4999999999999997E-3</v>
      </c>
      <c r="D126">
        <v>1.17E-2</v>
      </c>
      <c r="E126">
        <v>8.6E-3</v>
      </c>
      <c r="F126">
        <v>0.92320000000000002</v>
      </c>
      <c r="G126">
        <v>8.9999999999999993E-3</v>
      </c>
      <c r="H126">
        <v>1.4999999999999999E-2</v>
      </c>
      <c r="I126">
        <v>2.5000000000000001E-2</v>
      </c>
      <c r="J126">
        <v>2E-3</v>
      </c>
      <c r="K126" s="2" t="str">
        <f t="shared" si="4"/>
        <v>Q4</v>
      </c>
      <c r="L126" s="1">
        <v>0.92320000000000002</v>
      </c>
    </row>
    <row r="127" spans="1:12" x14ac:dyDescent="0.25">
      <c r="A127" t="s">
        <v>100</v>
      </c>
      <c r="B127" t="s">
        <v>156</v>
      </c>
      <c r="C127">
        <v>3.0000000000000001E-3</v>
      </c>
      <c r="D127">
        <v>2.8999999999999998E-3</v>
      </c>
      <c r="E127">
        <v>2E-3</v>
      </c>
      <c r="F127">
        <v>0.97950000000000004</v>
      </c>
      <c r="G127">
        <v>5.5999999999999999E-3</v>
      </c>
      <c r="H127">
        <v>3.0000000000000001E-3</v>
      </c>
      <c r="I127">
        <v>2E-3</v>
      </c>
      <c r="J127">
        <v>2E-3</v>
      </c>
      <c r="K127" s="2" t="str">
        <f t="shared" si="4"/>
        <v>Q4</v>
      </c>
      <c r="L127" s="1">
        <v>0.97950000000000004</v>
      </c>
    </row>
    <row r="128" spans="1:12" x14ac:dyDescent="0.25">
      <c r="A128" t="s">
        <v>100</v>
      </c>
      <c r="B128" t="s">
        <v>157</v>
      </c>
      <c r="C128">
        <v>4.0000000000000001E-3</v>
      </c>
      <c r="D128">
        <v>3.0999999999999999E-3</v>
      </c>
      <c r="E128">
        <v>4.1000000000000003E-3</v>
      </c>
      <c r="F128">
        <v>0.9748</v>
      </c>
      <c r="G128">
        <v>3.0000000000000001E-3</v>
      </c>
      <c r="H128">
        <v>4.7000000000000002E-3</v>
      </c>
      <c r="I128">
        <v>4.0000000000000001E-3</v>
      </c>
      <c r="J128">
        <v>2.2000000000000001E-3</v>
      </c>
      <c r="K128" s="2" t="str">
        <f t="shared" si="4"/>
        <v>Q4</v>
      </c>
      <c r="L128" s="1">
        <v>0.9748</v>
      </c>
    </row>
    <row r="129" spans="1:12" x14ac:dyDescent="0.25">
      <c r="A129" t="s">
        <v>98</v>
      </c>
      <c r="B129" t="s">
        <v>158</v>
      </c>
      <c r="C129">
        <v>3.0000000000000001E-3</v>
      </c>
      <c r="D129">
        <v>8.5000000000000006E-3</v>
      </c>
      <c r="E129">
        <v>0.96750000000000003</v>
      </c>
      <c r="F129">
        <v>2E-3</v>
      </c>
      <c r="G129">
        <v>6.0000000000000001E-3</v>
      </c>
      <c r="H129">
        <v>2.8999999999999998E-3</v>
      </c>
      <c r="I129">
        <v>7.1000000000000004E-3</v>
      </c>
      <c r="J129">
        <v>3.0000000000000001E-3</v>
      </c>
      <c r="K129" s="2" t="str">
        <f t="shared" si="4"/>
        <v>Q3</v>
      </c>
      <c r="L129" s="1">
        <v>0.96750000000000003</v>
      </c>
    </row>
    <row r="130" spans="1:12" x14ac:dyDescent="0.25">
      <c r="A130" t="s">
        <v>97</v>
      </c>
      <c r="B130" t="s">
        <v>159</v>
      </c>
      <c r="C130">
        <v>0.90359999999999996</v>
      </c>
      <c r="D130">
        <v>1.15E-2</v>
      </c>
      <c r="E130">
        <v>5.0900000000000001E-2</v>
      </c>
      <c r="F130">
        <v>2.8999999999999998E-3</v>
      </c>
      <c r="G130">
        <v>1.1299999999999999E-2</v>
      </c>
      <c r="H130">
        <v>6.1000000000000004E-3</v>
      </c>
      <c r="I130">
        <v>1.0500000000000001E-2</v>
      </c>
      <c r="J130">
        <v>3.3E-3</v>
      </c>
      <c r="K130" s="2" t="str">
        <f t="shared" si="4"/>
        <v>Q1</v>
      </c>
      <c r="L130" s="1">
        <v>0.90359999999999996</v>
      </c>
    </row>
    <row r="131" spans="1:12" x14ac:dyDescent="0.25">
      <c r="A131" t="s">
        <v>99</v>
      </c>
      <c r="B131" t="s">
        <v>160</v>
      </c>
      <c r="C131">
        <v>3.0000000000000001E-3</v>
      </c>
      <c r="D131">
        <v>4.1999999999999997E-3</v>
      </c>
      <c r="E131">
        <v>4.0000000000000001E-3</v>
      </c>
      <c r="F131">
        <v>2.3999999999999998E-3</v>
      </c>
      <c r="G131">
        <v>4.0000000000000001E-3</v>
      </c>
      <c r="H131">
        <v>6.6E-3</v>
      </c>
      <c r="I131">
        <v>5.1000000000000004E-3</v>
      </c>
      <c r="J131">
        <v>0.97060000000000002</v>
      </c>
      <c r="K131" s="2" t="str">
        <f t="shared" si="4"/>
        <v>Q8</v>
      </c>
      <c r="L131" s="1">
        <v>0.97060000000000002</v>
      </c>
    </row>
    <row r="132" spans="1:12" x14ac:dyDescent="0.25">
      <c r="A132" t="s">
        <v>97</v>
      </c>
      <c r="B132" t="s">
        <v>161</v>
      </c>
      <c r="C132">
        <v>0.92749999999999999</v>
      </c>
      <c r="D132">
        <v>1.29E-2</v>
      </c>
      <c r="E132">
        <v>1.21E-2</v>
      </c>
      <c r="F132">
        <v>3.4500000000000003E-2</v>
      </c>
      <c r="G132">
        <v>5.0000000000000001E-3</v>
      </c>
      <c r="H132">
        <v>3.0000000000000001E-3</v>
      </c>
      <c r="I132">
        <v>2E-3</v>
      </c>
      <c r="J132">
        <v>3.0000000000000001E-3</v>
      </c>
      <c r="K132" s="2" t="str">
        <f t="shared" si="4"/>
        <v>Q1</v>
      </c>
      <c r="L132" s="1">
        <v>0.92749999999999999</v>
      </c>
    </row>
    <row r="133" spans="1:12" x14ac:dyDescent="0.25">
      <c r="A133" t="s">
        <v>98</v>
      </c>
      <c r="B133" t="s">
        <v>162</v>
      </c>
      <c r="C133">
        <v>9.8500000000000004E-2</v>
      </c>
      <c r="D133">
        <v>1.7600000000000001E-2</v>
      </c>
      <c r="E133">
        <v>1.17E-2</v>
      </c>
      <c r="F133">
        <v>1.6199999999999999E-2</v>
      </c>
      <c r="G133">
        <v>0.8105</v>
      </c>
      <c r="H133">
        <v>2.52E-2</v>
      </c>
      <c r="I133">
        <v>1.5900000000000001E-2</v>
      </c>
      <c r="J133">
        <v>4.1999999999999997E-3</v>
      </c>
      <c r="K133" s="2" t="str">
        <f>IF(C133=L133,$C$1,IF(D133=L133,$D$1,IF(E133=L133,$E$1,IF(F133=L133,$F$1,IF(G133=L133,$G$1,IF(H133=L133,$H$1,IF(I133=L133,$I$1,IF(J133=L133,$J$1,"NA"))))))))</f>
        <v>Q5</v>
      </c>
      <c r="L133" s="1">
        <v>0.8105</v>
      </c>
    </row>
    <row r="134" spans="1:12" x14ac:dyDescent="0.25">
      <c r="A134" t="s">
        <v>98</v>
      </c>
      <c r="B134" t="s">
        <v>163</v>
      </c>
      <c r="C134">
        <v>5.0000000000000001E-3</v>
      </c>
      <c r="D134">
        <v>6.0000000000000001E-3</v>
      </c>
      <c r="E134">
        <v>7.6E-3</v>
      </c>
      <c r="F134">
        <v>4.0000000000000001E-3</v>
      </c>
      <c r="G134">
        <v>0.93169999999999997</v>
      </c>
      <c r="H134">
        <v>8.0000000000000002E-3</v>
      </c>
      <c r="I134">
        <v>4.0000000000000001E-3</v>
      </c>
      <c r="J134">
        <v>3.3700000000000001E-2</v>
      </c>
      <c r="K134" s="2" t="str">
        <f>IF(C134=L134,$C$1,IF(D134=L134,$D$1,IF(E134=L134,$E$1,IF(F134=L134,$F$1,IF(G134=L134,$G$1,IF(H134=L134,$H$1,IF(I134=L134,$I$1,IF(J134=L134,$J$1,"NA"))))))))</f>
        <v>Q5</v>
      </c>
      <c r="L134" s="1">
        <v>0.93169999999999997</v>
      </c>
    </row>
    <row r="135" spans="1:12" x14ac:dyDescent="0.25">
      <c r="A135" t="s">
        <v>101</v>
      </c>
      <c r="B135" t="s">
        <v>84</v>
      </c>
      <c r="C135">
        <v>3.0000000000000001E-3</v>
      </c>
      <c r="D135">
        <v>1.29E-2</v>
      </c>
      <c r="E135">
        <v>9.4000000000000004E-3</v>
      </c>
      <c r="F135">
        <v>3.0000000000000001E-3</v>
      </c>
      <c r="G135">
        <v>1.78E-2</v>
      </c>
      <c r="H135">
        <v>0.92449999999999999</v>
      </c>
      <c r="I135">
        <v>7.4999999999999997E-3</v>
      </c>
      <c r="J135">
        <v>2.1999999999999999E-2</v>
      </c>
      <c r="K135" s="2" t="str">
        <f>IF(C135=L135,$C$1,IF(D135=L135,$D$1,IF(E135=L135,$E$1,IF(F135=L135,$F$1,IF(G135=L135,$G$1,IF(H135=L135,$H$1,IF(I135=L135,$I$1,IF(J135=L135,$J$1,"NA"))))))))</f>
        <v>Q6</v>
      </c>
      <c r="L135" s="1">
        <v>0.92449999999999999</v>
      </c>
    </row>
    <row r="136" spans="1:12" x14ac:dyDescent="0.25">
      <c r="A136" t="s">
        <v>101</v>
      </c>
      <c r="B136" t="s">
        <v>85</v>
      </c>
      <c r="C136">
        <v>3.0000000000000001E-3</v>
      </c>
      <c r="D136">
        <v>1.7899999999999999E-2</v>
      </c>
      <c r="E136">
        <v>4.0000000000000001E-3</v>
      </c>
      <c r="F136">
        <v>1.6400000000000001E-2</v>
      </c>
      <c r="G136">
        <v>6.6E-3</v>
      </c>
      <c r="H136">
        <v>0.75019999999999998</v>
      </c>
      <c r="I136">
        <v>8.0000000000000002E-3</v>
      </c>
      <c r="J136">
        <v>0.19389999999999999</v>
      </c>
      <c r="K136" s="2" t="str">
        <f>IF(C136=L136,$C$1,IF(D136=L136,$D$1,IF(E136=L136,$E$1,IF(F136=L136,$F$1,IF(G136=L136,$G$1,IF(H136=L136,$H$1,IF(I136=L136,$I$1,IF(J136=L136,$J$1,"NA"))))))))</f>
        <v>Q6</v>
      </c>
      <c r="L136" s="1">
        <v>0.75019999999999998</v>
      </c>
    </row>
    <row r="137" spans="1:12" x14ac:dyDescent="0.25">
      <c r="A137" t="s">
        <v>101</v>
      </c>
      <c r="B137" t="s">
        <v>86</v>
      </c>
      <c r="C137">
        <v>1.4999999999999999E-2</v>
      </c>
      <c r="D137">
        <v>5.0000000000000001E-3</v>
      </c>
      <c r="E137">
        <v>1.7100000000000001E-2</v>
      </c>
      <c r="F137">
        <v>0.1154</v>
      </c>
      <c r="G137">
        <v>0.1176</v>
      </c>
      <c r="H137">
        <v>0.66949999999999998</v>
      </c>
      <c r="I137">
        <v>1.7999999999999999E-2</v>
      </c>
      <c r="J137">
        <v>4.24E-2</v>
      </c>
      <c r="K137" s="2" t="str">
        <f t="shared" si="4"/>
        <v>Q6</v>
      </c>
      <c r="L137" s="1">
        <v>0.66949999999999998</v>
      </c>
    </row>
    <row r="138" spans="1:12" x14ac:dyDescent="0.25">
      <c r="A138" t="s">
        <v>101</v>
      </c>
      <c r="B138" t="s">
        <v>87</v>
      </c>
      <c r="C138">
        <v>9.4999999999999998E-3</v>
      </c>
      <c r="D138">
        <v>1.89E-2</v>
      </c>
      <c r="E138">
        <v>0.43890000000000001</v>
      </c>
      <c r="F138">
        <v>3.0000000000000001E-3</v>
      </c>
      <c r="G138">
        <v>9.4999999999999998E-3</v>
      </c>
      <c r="H138">
        <v>0.4819</v>
      </c>
      <c r="I138">
        <v>1.15E-2</v>
      </c>
      <c r="J138">
        <v>2.69E-2</v>
      </c>
      <c r="K138" s="2" t="str">
        <f t="shared" si="4"/>
        <v>Q6</v>
      </c>
      <c r="L138" s="1">
        <v>0.4819</v>
      </c>
    </row>
    <row r="139" spans="1:12" x14ac:dyDescent="0.25">
      <c r="A139" t="s">
        <v>97</v>
      </c>
      <c r="B139" t="s">
        <v>88</v>
      </c>
      <c r="C139">
        <v>0.97160000000000002</v>
      </c>
      <c r="D139">
        <v>5.1000000000000004E-3</v>
      </c>
      <c r="E139">
        <v>3.8E-3</v>
      </c>
      <c r="F139">
        <v>5.0000000000000001E-3</v>
      </c>
      <c r="G139">
        <v>4.0000000000000001E-3</v>
      </c>
      <c r="H139">
        <v>3.0000000000000001E-3</v>
      </c>
      <c r="I139">
        <v>3.0000000000000001E-3</v>
      </c>
      <c r="J139">
        <v>4.4999999999999997E-3</v>
      </c>
      <c r="K139" s="2" t="str">
        <f t="shared" si="4"/>
        <v>Q1</v>
      </c>
      <c r="L139" s="1">
        <v>0.97160000000000002</v>
      </c>
    </row>
    <row r="140" spans="1:12" x14ac:dyDescent="0.25">
      <c r="A140" t="s">
        <v>97</v>
      </c>
      <c r="B140" t="s">
        <v>89</v>
      </c>
      <c r="C140">
        <v>0.97860000000000003</v>
      </c>
      <c r="D140">
        <v>3.0000000000000001E-3</v>
      </c>
      <c r="E140">
        <v>3.2000000000000002E-3</v>
      </c>
      <c r="F140">
        <v>2E-3</v>
      </c>
      <c r="G140">
        <v>3.0000000000000001E-3</v>
      </c>
      <c r="H140">
        <v>3.0000000000000001E-3</v>
      </c>
      <c r="I140">
        <v>2.8999999999999998E-3</v>
      </c>
      <c r="J140">
        <v>4.1999999999999997E-3</v>
      </c>
      <c r="K140" s="2" t="str">
        <f t="shared" si="4"/>
        <v>Q1</v>
      </c>
      <c r="L140" s="1">
        <v>0.97860000000000003</v>
      </c>
    </row>
    <row r="141" spans="1:12" x14ac:dyDescent="0.25">
      <c r="A141" t="s">
        <v>97</v>
      </c>
      <c r="B141" t="s">
        <v>90</v>
      </c>
      <c r="C141">
        <v>0.96930000000000005</v>
      </c>
      <c r="D141">
        <v>4.0000000000000001E-3</v>
      </c>
      <c r="E141">
        <v>1.12E-2</v>
      </c>
      <c r="F141">
        <v>3.0000000000000001E-3</v>
      </c>
      <c r="G141">
        <v>3.0000000000000001E-3</v>
      </c>
      <c r="H141">
        <v>3.0000000000000001E-3</v>
      </c>
      <c r="I141">
        <v>2.5000000000000001E-3</v>
      </c>
      <c r="J141">
        <v>4.0000000000000001E-3</v>
      </c>
      <c r="K141" s="2" t="str">
        <f t="shared" si="4"/>
        <v>Q1</v>
      </c>
      <c r="L141" s="1">
        <v>0.96930000000000005</v>
      </c>
    </row>
    <row r="142" spans="1:12" x14ac:dyDescent="0.25">
      <c r="A142" t="s">
        <v>97</v>
      </c>
      <c r="B142" t="s">
        <v>91</v>
      </c>
      <c r="C142">
        <v>0.97040000000000004</v>
      </c>
      <c r="D142">
        <v>3.0000000000000001E-3</v>
      </c>
      <c r="E142">
        <v>6.0000000000000001E-3</v>
      </c>
      <c r="F142">
        <v>4.7999999999999996E-3</v>
      </c>
      <c r="G142">
        <v>4.8999999999999998E-3</v>
      </c>
      <c r="H142">
        <v>5.1000000000000004E-3</v>
      </c>
      <c r="I142">
        <v>3.8E-3</v>
      </c>
      <c r="J142">
        <v>2.0999999999999999E-3</v>
      </c>
      <c r="K142" s="2" t="str">
        <f t="shared" si="4"/>
        <v>Q1</v>
      </c>
      <c r="L142" s="1">
        <v>0.97040000000000004</v>
      </c>
    </row>
    <row r="143" spans="1:12" x14ac:dyDescent="0.25">
      <c r="A143" t="s">
        <v>102</v>
      </c>
      <c r="B143" t="s">
        <v>92</v>
      </c>
      <c r="C143">
        <v>5.0000000000000001E-3</v>
      </c>
      <c r="D143">
        <v>0.254</v>
      </c>
      <c r="E143">
        <v>0.6663</v>
      </c>
      <c r="F143">
        <v>5.7000000000000002E-3</v>
      </c>
      <c r="G143">
        <v>3.2899999999999999E-2</v>
      </c>
      <c r="H143">
        <v>2.8899999999999999E-2</v>
      </c>
      <c r="I143">
        <v>4.1999999999999997E-3</v>
      </c>
      <c r="J143">
        <v>3.0000000000000001E-3</v>
      </c>
      <c r="K143" s="2" t="str">
        <f t="shared" si="4"/>
        <v>Q3</v>
      </c>
      <c r="L143" s="1">
        <v>0.6663</v>
      </c>
    </row>
    <row r="144" spans="1:12" x14ac:dyDescent="0.25">
      <c r="A144" t="s">
        <v>102</v>
      </c>
      <c r="B144" t="s">
        <v>93</v>
      </c>
      <c r="C144">
        <v>6.8999999999999999E-3</v>
      </c>
      <c r="D144">
        <v>0.91459999999999997</v>
      </c>
      <c r="E144">
        <v>2.8799999999999999E-2</v>
      </c>
      <c r="F144">
        <v>1.8599999999999998E-2</v>
      </c>
      <c r="G144">
        <v>1.3899999999999999E-2</v>
      </c>
      <c r="H144">
        <v>6.0000000000000001E-3</v>
      </c>
      <c r="I144">
        <v>6.3E-3</v>
      </c>
      <c r="J144">
        <v>5.0000000000000001E-3</v>
      </c>
      <c r="K144" s="2" t="str">
        <f t="shared" si="4"/>
        <v>Q2</v>
      </c>
      <c r="L144" s="1">
        <v>0.91459999999999997</v>
      </c>
    </row>
    <row r="145" spans="1:12" x14ac:dyDescent="0.25">
      <c r="A145" t="s">
        <v>102</v>
      </c>
      <c r="B145" t="s">
        <v>94</v>
      </c>
      <c r="C145">
        <v>6.3E-3</v>
      </c>
      <c r="D145">
        <v>0.21110000000000001</v>
      </c>
      <c r="E145">
        <v>3.7100000000000001E-2</v>
      </c>
      <c r="F145">
        <v>2.5600000000000001E-2</v>
      </c>
      <c r="G145">
        <v>0.69479999999999997</v>
      </c>
      <c r="H145">
        <v>1.3100000000000001E-2</v>
      </c>
      <c r="I145">
        <v>7.9000000000000008E-3</v>
      </c>
      <c r="J145">
        <v>4.1000000000000003E-3</v>
      </c>
      <c r="K145" s="2" t="str">
        <f t="shared" si="4"/>
        <v>Q5</v>
      </c>
      <c r="L145" s="1">
        <v>0.69479999999999997</v>
      </c>
    </row>
    <row r="146" spans="1:12" x14ac:dyDescent="0.25">
      <c r="A146" t="s">
        <v>102</v>
      </c>
      <c r="B146" t="s">
        <v>95</v>
      </c>
      <c r="C146">
        <v>2.3E-3</v>
      </c>
      <c r="D146">
        <v>0.47710000000000002</v>
      </c>
      <c r="E146">
        <v>2.7400000000000001E-2</v>
      </c>
      <c r="F146">
        <v>0.25259999999999999</v>
      </c>
      <c r="G146">
        <v>0.18840000000000001</v>
      </c>
      <c r="H146">
        <v>1.29E-2</v>
      </c>
      <c r="I146">
        <v>2.5399999999999999E-2</v>
      </c>
      <c r="J146">
        <v>1.4E-2</v>
      </c>
      <c r="K146" s="2" t="str">
        <f t="shared" si="4"/>
        <v>Q2</v>
      </c>
      <c r="L146" s="1">
        <v>0.47710000000000002</v>
      </c>
    </row>
  </sheetData>
  <phoneticPr fontId="2" type="noConversion"/>
  <conditionalFormatting sqref="L147:L1048576 L1:L134">
    <cfRule type="colorScale" priority="11">
      <colorScale>
        <cfvo type="num" val="0"/>
        <cfvo type="percentile" val="50"/>
        <cfvo type="max"/>
        <color rgb="FFF8696B"/>
        <color rgb="FFFCFCFF"/>
        <color rgb="FF63BE7B"/>
      </colorScale>
    </cfRule>
    <cfRule type="colorScale" priority="12">
      <colorScale>
        <cfvo type="num" val="0"/>
        <cfvo type="max"/>
        <color rgb="FFFF7128"/>
        <color rgb="FFFFEF9C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35:L146">
    <cfRule type="colorScale" priority="1">
      <colorScale>
        <cfvo type="num" val="0"/>
        <cfvo type="percentile" val="50"/>
        <cfvo type="max"/>
        <color rgb="FFF8696B"/>
        <color rgb="FFFCFCFF"/>
        <color rgb="FF63BE7B"/>
      </colorScale>
    </cfRule>
    <cfRule type="colorScale" priority="2">
      <colorScale>
        <cfvo type="num" val="0"/>
        <cfvo type="max"/>
        <color rgb="FFFF7128"/>
        <color rgb="FFFFEF9C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1C2D7-967D-4AA6-BD0A-AD9A0E087F85}">
  <dimension ref="A1:L146"/>
  <sheetViews>
    <sheetView zoomScale="70" zoomScaleNormal="70" workbookViewId="0">
      <pane ySplit="1" topLeftCell="A96" activePane="bottomLeft" state="frozen"/>
      <selection pane="bottomLeft" activeCell="R125" sqref="R125"/>
    </sheetView>
  </sheetViews>
  <sheetFormatPr baseColWidth="10" defaultRowHeight="15" x14ac:dyDescent="0.25"/>
  <cols>
    <col min="3" max="10" width="10.5703125" customWidth="1"/>
    <col min="11" max="11" width="15.5703125" customWidth="1"/>
    <col min="12" max="12" width="15.140625" customWidth="1"/>
  </cols>
  <sheetData>
    <row r="1" spans="1:12" s="3" customFormat="1" x14ac:dyDescent="0.25">
      <c r="A1" s="3" t="s">
        <v>96</v>
      </c>
      <c r="B1" s="3" t="s">
        <v>73</v>
      </c>
      <c r="C1" s="3" t="s">
        <v>74</v>
      </c>
      <c r="D1" s="3" t="s">
        <v>75</v>
      </c>
      <c r="E1" s="3" t="s">
        <v>76</v>
      </c>
      <c r="F1" s="3" t="s">
        <v>77</v>
      </c>
      <c r="G1" s="3" t="s">
        <v>78</v>
      </c>
      <c r="H1" s="3" t="s">
        <v>79</v>
      </c>
      <c r="I1" s="3" t="s">
        <v>80</v>
      </c>
      <c r="J1" s="3" t="s">
        <v>81</v>
      </c>
      <c r="K1" s="2" t="s">
        <v>82</v>
      </c>
      <c r="L1" s="2" t="s">
        <v>165</v>
      </c>
    </row>
    <row r="2" spans="1:12" x14ac:dyDescent="0.25">
      <c r="A2" t="s">
        <v>102</v>
      </c>
      <c r="B2" t="s">
        <v>17</v>
      </c>
      <c r="C2">
        <v>9.9000000000000008E-3</v>
      </c>
      <c r="D2">
        <v>0.95779999999999998</v>
      </c>
      <c r="E2">
        <v>5.7000000000000002E-3</v>
      </c>
      <c r="F2">
        <v>3.7000000000000002E-3</v>
      </c>
      <c r="G2">
        <v>4.0000000000000001E-3</v>
      </c>
      <c r="H2">
        <v>4.1999999999999997E-3</v>
      </c>
      <c r="I2">
        <v>7.7000000000000002E-3</v>
      </c>
      <c r="J2">
        <v>6.8999999999999999E-3</v>
      </c>
      <c r="K2" s="2" t="s">
        <v>75</v>
      </c>
      <c r="L2" s="1">
        <v>0.95779999999999998</v>
      </c>
    </row>
    <row r="3" spans="1:12" x14ac:dyDescent="0.25">
      <c r="A3" t="s">
        <v>102</v>
      </c>
      <c r="B3" t="s">
        <v>39</v>
      </c>
      <c r="C3">
        <v>4.0000000000000001E-3</v>
      </c>
      <c r="D3">
        <v>0.83330000000000004</v>
      </c>
      <c r="E3">
        <v>3.6200000000000003E-2</v>
      </c>
      <c r="F3">
        <v>5.3499999999999999E-2</v>
      </c>
      <c r="G3">
        <v>1.2500000000000001E-2</v>
      </c>
      <c r="H3">
        <v>3.6700000000000003E-2</v>
      </c>
      <c r="I3">
        <v>1.9699999999999999E-2</v>
      </c>
      <c r="J3">
        <v>4.0000000000000001E-3</v>
      </c>
      <c r="K3" s="2" t="s">
        <v>75</v>
      </c>
      <c r="L3" s="1">
        <v>0.83330000000000004</v>
      </c>
    </row>
    <row r="4" spans="1:12" x14ac:dyDescent="0.25">
      <c r="A4" t="s">
        <v>102</v>
      </c>
      <c r="B4" t="s">
        <v>42</v>
      </c>
      <c r="C4">
        <v>3.5000000000000001E-3</v>
      </c>
      <c r="D4">
        <v>0.96889999999999998</v>
      </c>
      <c r="E4">
        <v>9.4000000000000004E-3</v>
      </c>
      <c r="F4">
        <v>6.1999999999999998E-3</v>
      </c>
      <c r="G4">
        <v>3.0000000000000001E-3</v>
      </c>
      <c r="H4">
        <v>3.0000000000000001E-3</v>
      </c>
      <c r="I4">
        <v>4.0000000000000001E-3</v>
      </c>
      <c r="J4">
        <v>2E-3</v>
      </c>
      <c r="K4" s="2" t="s">
        <v>75</v>
      </c>
      <c r="L4" s="1">
        <v>0.96889999999999998</v>
      </c>
    </row>
    <row r="5" spans="1:12" x14ac:dyDescent="0.25">
      <c r="A5" t="s">
        <v>102</v>
      </c>
      <c r="B5" t="s">
        <v>43</v>
      </c>
      <c r="C5">
        <v>7.4000000000000003E-3</v>
      </c>
      <c r="D5">
        <v>0.6754</v>
      </c>
      <c r="E5">
        <v>7.0000000000000001E-3</v>
      </c>
      <c r="F5">
        <v>1.3299999999999999E-2</v>
      </c>
      <c r="G5">
        <v>4.0000000000000001E-3</v>
      </c>
      <c r="H5">
        <v>0.26740000000000003</v>
      </c>
      <c r="I5">
        <v>1.09E-2</v>
      </c>
      <c r="J5">
        <v>1.4800000000000001E-2</v>
      </c>
      <c r="K5" s="2" t="s">
        <v>75</v>
      </c>
      <c r="L5" s="1">
        <v>0.6754</v>
      </c>
    </row>
    <row r="6" spans="1:12" x14ac:dyDescent="0.25">
      <c r="A6" t="s">
        <v>102</v>
      </c>
      <c r="B6" t="s">
        <v>44</v>
      </c>
      <c r="C6">
        <v>4.8999999999999998E-3</v>
      </c>
      <c r="D6">
        <v>0.90610000000000002</v>
      </c>
      <c r="E6">
        <v>6.6E-3</v>
      </c>
      <c r="F6">
        <v>6.0000000000000001E-3</v>
      </c>
      <c r="G6">
        <v>4.2200000000000001E-2</v>
      </c>
      <c r="H6">
        <v>9.1000000000000004E-3</v>
      </c>
      <c r="I6">
        <v>1.84E-2</v>
      </c>
      <c r="J6">
        <v>6.7000000000000002E-3</v>
      </c>
      <c r="K6" s="2" t="s">
        <v>75</v>
      </c>
      <c r="L6" s="1">
        <v>0.90610000000000002</v>
      </c>
    </row>
    <row r="7" spans="1:12" x14ac:dyDescent="0.25">
      <c r="A7" t="s">
        <v>102</v>
      </c>
      <c r="B7" t="s">
        <v>58</v>
      </c>
      <c r="C7">
        <v>2.69E-2</v>
      </c>
      <c r="D7">
        <v>0.94040000000000001</v>
      </c>
      <c r="E7">
        <v>6.0000000000000001E-3</v>
      </c>
      <c r="F7">
        <v>4.8999999999999998E-3</v>
      </c>
      <c r="G7">
        <v>8.9999999999999993E-3</v>
      </c>
      <c r="H7">
        <v>5.8999999999999999E-3</v>
      </c>
      <c r="I7">
        <v>4.0000000000000001E-3</v>
      </c>
      <c r="J7">
        <v>3.0000000000000001E-3</v>
      </c>
      <c r="K7" s="2" t="s">
        <v>75</v>
      </c>
      <c r="L7" s="1">
        <v>0.94040000000000001</v>
      </c>
    </row>
    <row r="8" spans="1:12" x14ac:dyDescent="0.25">
      <c r="A8" t="s">
        <v>102</v>
      </c>
      <c r="B8" t="s">
        <v>59</v>
      </c>
      <c r="C8">
        <v>7.1999999999999998E-3</v>
      </c>
      <c r="D8">
        <v>0.91800000000000004</v>
      </c>
      <c r="E8">
        <v>4.65E-2</v>
      </c>
      <c r="F8">
        <v>0.01</v>
      </c>
      <c r="G8">
        <v>5.1999999999999998E-3</v>
      </c>
      <c r="H8">
        <v>5.8999999999999999E-3</v>
      </c>
      <c r="I8">
        <v>4.1000000000000003E-3</v>
      </c>
      <c r="J8">
        <v>3.0000000000000001E-3</v>
      </c>
      <c r="K8" s="2" t="s">
        <v>75</v>
      </c>
      <c r="L8" s="1">
        <v>0.91800000000000004</v>
      </c>
    </row>
    <row r="9" spans="1:12" x14ac:dyDescent="0.25">
      <c r="A9" t="s">
        <v>102</v>
      </c>
      <c r="B9" t="s">
        <v>122</v>
      </c>
      <c r="C9">
        <v>3.0000000000000001E-3</v>
      </c>
      <c r="D9">
        <v>0.9647</v>
      </c>
      <c r="E9">
        <v>8.3999999999999995E-3</v>
      </c>
      <c r="F9">
        <v>3.0000000000000001E-3</v>
      </c>
      <c r="G9">
        <v>3.0000000000000001E-3</v>
      </c>
      <c r="H9">
        <v>5.8999999999999999E-3</v>
      </c>
      <c r="I9">
        <v>5.0000000000000001E-3</v>
      </c>
      <c r="J9">
        <v>7.0000000000000001E-3</v>
      </c>
      <c r="K9" s="2" t="s">
        <v>75</v>
      </c>
      <c r="L9" s="1">
        <v>0.9647</v>
      </c>
    </row>
    <row r="10" spans="1:12" x14ac:dyDescent="0.25">
      <c r="A10" t="s">
        <v>102</v>
      </c>
      <c r="B10" t="s">
        <v>124</v>
      </c>
      <c r="C10">
        <v>3.0000000000000001E-3</v>
      </c>
      <c r="D10">
        <v>0.85170000000000001</v>
      </c>
      <c r="E10">
        <v>3.0000000000000001E-3</v>
      </c>
      <c r="F10">
        <v>0.1225</v>
      </c>
      <c r="G10">
        <v>3.0999999999999999E-3</v>
      </c>
      <c r="H10">
        <v>3.0000000000000001E-3</v>
      </c>
      <c r="I10">
        <v>1.06E-2</v>
      </c>
      <c r="J10">
        <v>3.0000000000000001E-3</v>
      </c>
      <c r="K10" s="2" t="s">
        <v>75</v>
      </c>
      <c r="L10" s="1">
        <v>0.85170000000000001</v>
      </c>
    </row>
    <row r="11" spans="1:12" x14ac:dyDescent="0.25">
      <c r="A11" t="s">
        <v>102</v>
      </c>
      <c r="B11" t="s">
        <v>151</v>
      </c>
      <c r="C11">
        <v>3.5999999999999999E-3</v>
      </c>
      <c r="D11">
        <v>0.73370000000000002</v>
      </c>
      <c r="E11">
        <v>0.1976</v>
      </c>
      <c r="F11">
        <v>3.0000000000000001E-3</v>
      </c>
      <c r="G11">
        <v>2.12E-2</v>
      </c>
      <c r="H11">
        <v>5.1999999999999998E-3</v>
      </c>
      <c r="I11">
        <v>4.8999999999999998E-3</v>
      </c>
      <c r="J11">
        <v>3.0700000000000002E-2</v>
      </c>
      <c r="K11" s="2" t="s">
        <v>75</v>
      </c>
      <c r="L11" s="1">
        <v>0.73370000000000002</v>
      </c>
    </row>
    <row r="12" spans="1:12" x14ac:dyDescent="0.25">
      <c r="A12" t="s">
        <v>102</v>
      </c>
      <c r="B12" t="s">
        <v>92</v>
      </c>
      <c r="C12">
        <v>5.0000000000000001E-3</v>
      </c>
      <c r="D12">
        <v>0.254</v>
      </c>
      <c r="E12">
        <v>0.6663</v>
      </c>
      <c r="F12">
        <v>5.7000000000000002E-3</v>
      </c>
      <c r="G12">
        <v>3.2899999999999999E-2</v>
      </c>
      <c r="H12">
        <v>2.8899999999999999E-2</v>
      </c>
      <c r="I12">
        <v>4.1999999999999997E-3</v>
      </c>
      <c r="J12">
        <v>3.0000000000000001E-3</v>
      </c>
      <c r="K12" s="2" t="s">
        <v>76</v>
      </c>
      <c r="L12" s="1">
        <v>0.6663</v>
      </c>
    </row>
    <row r="13" spans="1:12" x14ac:dyDescent="0.25">
      <c r="A13" t="s">
        <v>102</v>
      </c>
      <c r="B13" t="s">
        <v>93</v>
      </c>
      <c r="C13">
        <v>6.8999999999999999E-3</v>
      </c>
      <c r="D13">
        <v>0.91459999999999997</v>
      </c>
      <c r="E13">
        <v>2.8799999999999999E-2</v>
      </c>
      <c r="F13">
        <v>1.8599999999999998E-2</v>
      </c>
      <c r="G13">
        <v>1.3899999999999999E-2</v>
      </c>
      <c r="H13">
        <v>6.0000000000000001E-3</v>
      </c>
      <c r="I13">
        <v>6.3E-3</v>
      </c>
      <c r="J13">
        <v>5.0000000000000001E-3</v>
      </c>
      <c r="K13" s="2" t="s">
        <v>75</v>
      </c>
      <c r="L13" s="1">
        <v>0.91459999999999997</v>
      </c>
    </row>
    <row r="14" spans="1:12" x14ac:dyDescent="0.25">
      <c r="A14" t="s">
        <v>102</v>
      </c>
      <c r="B14" t="s">
        <v>94</v>
      </c>
      <c r="C14">
        <v>6.3E-3</v>
      </c>
      <c r="D14">
        <v>0.21110000000000001</v>
      </c>
      <c r="E14">
        <v>3.7100000000000001E-2</v>
      </c>
      <c r="F14">
        <v>2.5600000000000001E-2</v>
      </c>
      <c r="G14">
        <v>0.69479999999999997</v>
      </c>
      <c r="H14">
        <v>1.3100000000000001E-2</v>
      </c>
      <c r="I14">
        <v>7.9000000000000008E-3</v>
      </c>
      <c r="J14">
        <v>4.1000000000000003E-3</v>
      </c>
      <c r="K14" s="2" t="s">
        <v>78</v>
      </c>
      <c r="L14" s="1">
        <v>0.69479999999999997</v>
      </c>
    </row>
    <row r="15" spans="1:12" x14ac:dyDescent="0.25">
      <c r="A15" t="s">
        <v>102</v>
      </c>
      <c r="B15" t="s">
        <v>95</v>
      </c>
      <c r="C15">
        <v>2.3E-3</v>
      </c>
      <c r="D15">
        <v>0.47710000000000002</v>
      </c>
      <c r="E15">
        <v>2.7400000000000001E-2</v>
      </c>
      <c r="F15">
        <v>0.25259999999999999</v>
      </c>
      <c r="G15">
        <v>0.18840000000000001</v>
      </c>
      <c r="H15">
        <v>1.29E-2</v>
      </c>
      <c r="I15">
        <v>2.5399999999999999E-2</v>
      </c>
      <c r="J15">
        <v>1.4E-2</v>
      </c>
      <c r="K15" s="2" t="s">
        <v>75</v>
      </c>
      <c r="L15" s="1">
        <v>0.47710000000000002</v>
      </c>
    </row>
    <row r="16" spans="1:12" x14ac:dyDescent="0.25">
      <c r="A16" t="s">
        <v>99</v>
      </c>
      <c r="B16" t="s">
        <v>4</v>
      </c>
      <c r="C16">
        <v>2E-3</v>
      </c>
      <c r="D16">
        <v>2.3999999999999998E-3</v>
      </c>
      <c r="E16">
        <v>2.8999999999999998E-3</v>
      </c>
      <c r="F16">
        <v>2E-3</v>
      </c>
      <c r="G16">
        <v>2E-3</v>
      </c>
      <c r="H16">
        <v>2E-3</v>
      </c>
      <c r="I16">
        <v>2E-3</v>
      </c>
      <c r="J16">
        <v>0.98480000000000001</v>
      </c>
      <c r="K16" s="2" t="s">
        <v>81</v>
      </c>
      <c r="L16" s="1">
        <v>0.98480000000000001</v>
      </c>
    </row>
    <row r="17" spans="1:12" x14ac:dyDescent="0.25">
      <c r="A17" t="s">
        <v>99</v>
      </c>
      <c r="B17" t="s">
        <v>11</v>
      </c>
      <c r="C17">
        <v>7.9000000000000008E-3</v>
      </c>
      <c r="D17">
        <v>0.79</v>
      </c>
      <c r="E17">
        <v>1.04E-2</v>
      </c>
      <c r="F17">
        <v>4.0000000000000001E-3</v>
      </c>
      <c r="G17">
        <v>4.0000000000000001E-3</v>
      </c>
      <c r="H17">
        <v>3.9399999999999998E-2</v>
      </c>
      <c r="I17">
        <v>2E-3</v>
      </c>
      <c r="J17">
        <v>0.1424</v>
      </c>
      <c r="K17" s="2" t="s">
        <v>75</v>
      </c>
      <c r="L17" s="1">
        <v>0.79</v>
      </c>
    </row>
    <row r="18" spans="1:12" x14ac:dyDescent="0.25">
      <c r="A18" t="s">
        <v>99</v>
      </c>
      <c r="B18" t="s">
        <v>12</v>
      </c>
      <c r="C18">
        <v>2.76E-2</v>
      </c>
      <c r="D18">
        <v>1.04E-2</v>
      </c>
      <c r="E18">
        <v>0.01</v>
      </c>
      <c r="F18">
        <v>1.44E-2</v>
      </c>
      <c r="G18">
        <v>5.0000000000000001E-3</v>
      </c>
      <c r="H18">
        <v>9.1000000000000004E-3</v>
      </c>
      <c r="I18">
        <v>0.15240000000000001</v>
      </c>
      <c r="J18">
        <v>0.77110000000000001</v>
      </c>
      <c r="K18" s="2" t="s">
        <v>81</v>
      </c>
      <c r="L18" s="1">
        <v>0.77110000000000001</v>
      </c>
    </row>
    <row r="19" spans="1:12" x14ac:dyDescent="0.25">
      <c r="A19" t="s">
        <v>99</v>
      </c>
      <c r="B19" t="s">
        <v>33</v>
      </c>
      <c r="C19">
        <v>2.87E-2</v>
      </c>
      <c r="D19">
        <v>1.34E-2</v>
      </c>
      <c r="E19">
        <v>0.53710000000000002</v>
      </c>
      <c r="F19">
        <v>3.1099999999999999E-2</v>
      </c>
      <c r="G19">
        <v>5.0000000000000001E-3</v>
      </c>
      <c r="H19">
        <v>0.37330000000000002</v>
      </c>
      <c r="I19">
        <v>5.7000000000000002E-3</v>
      </c>
      <c r="J19">
        <v>5.5999999999999999E-3</v>
      </c>
      <c r="K19" s="2" t="s">
        <v>76</v>
      </c>
      <c r="L19" s="1">
        <v>0.53710000000000002</v>
      </c>
    </row>
    <row r="20" spans="1:12" x14ac:dyDescent="0.25">
      <c r="A20" t="s">
        <v>99</v>
      </c>
      <c r="B20" t="s">
        <v>38</v>
      </c>
      <c r="C20">
        <v>3.7000000000000002E-3</v>
      </c>
      <c r="D20">
        <v>6.1999999999999998E-3</v>
      </c>
      <c r="E20">
        <v>4.1999999999999997E-3</v>
      </c>
      <c r="F20">
        <v>3.0000000000000001E-3</v>
      </c>
      <c r="G20">
        <v>8.9700000000000002E-2</v>
      </c>
      <c r="H20">
        <v>7.1000000000000004E-3</v>
      </c>
      <c r="I20">
        <v>6.1000000000000004E-3</v>
      </c>
      <c r="J20">
        <v>0.87980000000000003</v>
      </c>
      <c r="K20" s="2" t="s">
        <v>81</v>
      </c>
      <c r="L20" s="1">
        <v>0.87980000000000003</v>
      </c>
    </row>
    <row r="21" spans="1:12" x14ac:dyDescent="0.25">
      <c r="A21" t="s">
        <v>99</v>
      </c>
      <c r="B21" t="s">
        <v>41</v>
      </c>
      <c r="C21">
        <v>8.6E-3</v>
      </c>
      <c r="D21">
        <v>0.68489999999999995</v>
      </c>
      <c r="E21">
        <v>0.112</v>
      </c>
      <c r="F21">
        <v>6.4999999999999997E-3</v>
      </c>
      <c r="G21">
        <v>8.43E-2</v>
      </c>
      <c r="H21">
        <v>5.0000000000000001E-3</v>
      </c>
      <c r="I21">
        <v>3.9E-2</v>
      </c>
      <c r="J21">
        <v>5.9700000000000003E-2</v>
      </c>
      <c r="K21" s="2" t="s">
        <v>75</v>
      </c>
      <c r="L21" s="1">
        <v>0.68489999999999995</v>
      </c>
    </row>
    <row r="22" spans="1:12" x14ac:dyDescent="0.25">
      <c r="A22" t="s">
        <v>99</v>
      </c>
      <c r="B22" t="s">
        <v>56</v>
      </c>
      <c r="C22">
        <v>3.0000000000000001E-3</v>
      </c>
      <c r="D22">
        <v>4.0000000000000001E-3</v>
      </c>
      <c r="E22">
        <v>3.7000000000000002E-3</v>
      </c>
      <c r="F22">
        <v>2.5000000000000001E-3</v>
      </c>
      <c r="G22">
        <v>3.0000000000000001E-3</v>
      </c>
      <c r="H22">
        <v>3.0000000000000001E-3</v>
      </c>
      <c r="I22">
        <v>2E-3</v>
      </c>
      <c r="J22">
        <v>0.9788</v>
      </c>
      <c r="K22" s="2" t="s">
        <v>81</v>
      </c>
      <c r="L22" s="1">
        <v>0.9788</v>
      </c>
    </row>
    <row r="23" spans="1:12" x14ac:dyDescent="0.25">
      <c r="A23" t="s">
        <v>99</v>
      </c>
      <c r="B23" t="s">
        <v>153</v>
      </c>
      <c r="C23">
        <v>4.0000000000000001E-3</v>
      </c>
      <c r="D23">
        <v>7.3000000000000001E-3</v>
      </c>
      <c r="E23">
        <v>1.3899999999999999E-2</v>
      </c>
      <c r="F23">
        <v>2E-3</v>
      </c>
      <c r="G23">
        <v>4.7999999999999996E-3</v>
      </c>
      <c r="H23">
        <v>3.4099999999999998E-2</v>
      </c>
      <c r="I23">
        <v>1.6899999999999998E-2</v>
      </c>
      <c r="J23">
        <v>0.91710000000000003</v>
      </c>
      <c r="K23" s="2" t="s">
        <v>81</v>
      </c>
      <c r="L23" s="1">
        <v>0.91710000000000003</v>
      </c>
    </row>
    <row r="24" spans="1:12" x14ac:dyDescent="0.25">
      <c r="A24" t="s">
        <v>99</v>
      </c>
      <c r="B24" t="s">
        <v>160</v>
      </c>
      <c r="C24">
        <v>3.0000000000000001E-3</v>
      </c>
      <c r="D24">
        <v>4.1999999999999997E-3</v>
      </c>
      <c r="E24">
        <v>4.0000000000000001E-3</v>
      </c>
      <c r="F24">
        <v>2.3999999999999998E-3</v>
      </c>
      <c r="G24">
        <v>4.0000000000000001E-3</v>
      </c>
      <c r="H24">
        <v>6.6E-3</v>
      </c>
      <c r="I24">
        <v>5.1000000000000004E-3</v>
      </c>
      <c r="J24">
        <v>0.97060000000000002</v>
      </c>
      <c r="K24" s="2" t="s">
        <v>81</v>
      </c>
      <c r="L24" s="1">
        <v>0.97060000000000002</v>
      </c>
    </row>
    <row r="25" spans="1:12" x14ac:dyDescent="0.25">
      <c r="A25" t="s">
        <v>103</v>
      </c>
      <c r="B25" t="s">
        <v>40</v>
      </c>
      <c r="C25">
        <v>4.3E-3</v>
      </c>
      <c r="D25">
        <v>0.87970000000000004</v>
      </c>
      <c r="E25">
        <v>8.72E-2</v>
      </c>
      <c r="F25">
        <v>3.0999999999999999E-3</v>
      </c>
      <c r="G25">
        <v>1.5900000000000001E-2</v>
      </c>
      <c r="H25">
        <v>3.5999999999999999E-3</v>
      </c>
      <c r="I25">
        <v>4.3E-3</v>
      </c>
      <c r="J25">
        <v>2E-3</v>
      </c>
      <c r="K25" s="2" t="s">
        <v>75</v>
      </c>
      <c r="L25" s="1">
        <v>0.87970000000000004</v>
      </c>
    </row>
    <row r="26" spans="1:12" x14ac:dyDescent="0.25">
      <c r="A26" t="s">
        <v>103</v>
      </c>
      <c r="B26" t="s">
        <v>47</v>
      </c>
      <c r="C26">
        <v>4.7000000000000002E-3</v>
      </c>
      <c r="D26">
        <v>0.73980000000000001</v>
      </c>
      <c r="E26">
        <v>6.7299999999999999E-2</v>
      </c>
      <c r="F26">
        <v>6.0000000000000001E-3</v>
      </c>
      <c r="G26">
        <v>7.2099999999999997E-2</v>
      </c>
      <c r="H26">
        <v>1.52E-2</v>
      </c>
      <c r="I26">
        <v>8.6300000000000002E-2</v>
      </c>
      <c r="J26">
        <v>8.5000000000000006E-3</v>
      </c>
      <c r="K26" s="2" t="s">
        <v>75</v>
      </c>
      <c r="L26" s="1">
        <v>0.73980000000000001</v>
      </c>
    </row>
    <row r="27" spans="1:12" x14ac:dyDescent="0.25">
      <c r="A27" t="s">
        <v>103</v>
      </c>
      <c r="B27" t="s">
        <v>123</v>
      </c>
      <c r="C27">
        <v>3.4500000000000003E-2</v>
      </c>
      <c r="D27">
        <v>0.4178</v>
      </c>
      <c r="E27">
        <v>5.11E-2</v>
      </c>
      <c r="F27">
        <v>5.5999999999999999E-3</v>
      </c>
      <c r="G27">
        <v>0.14299999999999999</v>
      </c>
      <c r="H27">
        <v>1.15E-2</v>
      </c>
      <c r="I27">
        <v>0.33439999999999998</v>
      </c>
      <c r="J27">
        <v>2E-3</v>
      </c>
      <c r="K27" s="2" t="s">
        <v>75</v>
      </c>
      <c r="L27" s="1">
        <v>0.4178</v>
      </c>
    </row>
    <row r="28" spans="1:12" x14ac:dyDescent="0.25">
      <c r="A28" t="s">
        <v>103</v>
      </c>
      <c r="B28" t="s">
        <v>130</v>
      </c>
      <c r="C28">
        <v>4.1000000000000003E-3</v>
      </c>
      <c r="D28">
        <v>0.94220000000000004</v>
      </c>
      <c r="E28">
        <v>1.61E-2</v>
      </c>
      <c r="F28">
        <v>7.9000000000000008E-3</v>
      </c>
      <c r="G28">
        <v>4.4999999999999997E-3</v>
      </c>
      <c r="H28">
        <v>7.1000000000000004E-3</v>
      </c>
      <c r="I28">
        <v>8.3999999999999995E-3</v>
      </c>
      <c r="J28">
        <v>9.5999999999999992E-3</v>
      </c>
      <c r="K28" s="2" t="s">
        <v>75</v>
      </c>
      <c r="L28" s="1">
        <v>0.94220000000000004</v>
      </c>
    </row>
    <row r="29" spans="1:12" x14ac:dyDescent="0.25">
      <c r="A29" t="s">
        <v>103</v>
      </c>
      <c r="B29" t="s">
        <v>131</v>
      </c>
      <c r="C29">
        <v>2.47E-2</v>
      </c>
      <c r="D29">
        <v>0.91320000000000001</v>
      </c>
      <c r="E29">
        <v>2.5600000000000001E-2</v>
      </c>
      <c r="F29">
        <v>4.0000000000000001E-3</v>
      </c>
      <c r="G29">
        <v>4.8999999999999998E-3</v>
      </c>
      <c r="H29">
        <v>6.1999999999999998E-3</v>
      </c>
      <c r="I29">
        <v>7.1999999999999998E-3</v>
      </c>
      <c r="J29">
        <v>1.41E-2</v>
      </c>
      <c r="K29" s="2" t="s">
        <v>75</v>
      </c>
      <c r="L29" s="1">
        <v>0.91320000000000001</v>
      </c>
    </row>
    <row r="30" spans="1:12" x14ac:dyDescent="0.25">
      <c r="A30" t="s">
        <v>103</v>
      </c>
      <c r="B30" t="s">
        <v>137</v>
      </c>
      <c r="C30">
        <v>0.13239999999999999</v>
      </c>
      <c r="D30">
        <v>1.9199999999999998E-2</v>
      </c>
      <c r="E30">
        <v>0.79020000000000001</v>
      </c>
      <c r="F30">
        <v>1.8100000000000002E-2</v>
      </c>
      <c r="G30">
        <v>4.5999999999999999E-3</v>
      </c>
      <c r="H30">
        <v>6.0000000000000001E-3</v>
      </c>
      <c r="I30">
        <v>2.75E-2</v>
      </c>
      <c r="J30">
        <v>2E-3</v>
      </c>
      <c r="K30" s="2" t="s">
        <v>76</v>
      </c>
      <c r="L30" s="1">
        <v>0.79020000000000001</v>
      </c>
    </row>
    <row r="31" spans="1:12" x14ac:dyDescent="0.25">
      <c r="A31" t="s">
        <v>103</v>
      </c>
      <c r="B31" t="s">
        <v>138</v>
      </c>
      <c r="C31">
        <v>6.4000000000000003E-3</v>
      </c>
      <c r="D31">
        <v>0.7974</v>
      </c>
      <c r="E31">
        <v>6.6500000000000004E-2</v>
      </c>
      <c r="F31">
        <v>2.06E-2</v>
      </c>
      <c r="G31">
        <v>3.0000000000000001E-3</v>
      </c>
      <c r="H31">
        <v>1.2E-2</v>
      </c>
      <c r="I31">
        <v>9.0200000000000002E-2</v>
      </c>
      <c r="J31">
        <v>3.8999999999999998E-3</v>
      </c>
      <c r="K31" s="2" t="s">
        <v>75</v>
      </c>
      <c r="L31" s="1">
        <v>0.7974</v>
      </c>
    </row>
    <row r="32" spans="1:12" x14ac:dyDescent="0.25">
      <c r="A32" t="s">
        <v>103</v>
      </c>
      <c r="B32" t="s">
        <v>150</v>
      </c>
      <c r="C32">
        <v>4.0000000000000001E-3</v>
      </c>
      <c r="D32">
        <v>0.74639999999999995</v>
      </c>
      <c r="E32">
        <v>7.6700000000000004E-2</v>
      </c>
      <c r="F32">
        <v>6.0000000000000001E-3</v>
      </c>
      <c r="G32">
        <v>9.1300000000000006E-2</v>
      </c>
      <c r="H32">
        <v>9.1000000000000004E-3</v>
      </c>
      <c r="I32">
        <v>5.21E-2</v>
      </c>
      <c r="J32">
        <v>1.44E-2</v>
      </c>
      <c r="K32" s="2" t="s">
        <v>75</v>
      </c>
      <c r="L32" s="1">
        <v>0.74639999999999995</v>
      </c>
    </row>
    <row r="33" spans="1:12" x14ac:dyDescent="0.25">
      <c r="A33" t="s">
        <v>98</v>
      </c>
      <c r="B33" t="s">
        <v>1</v>
      </c>
      <c r="C33">
        <v>1.8200000000000001E-2</v>
      </c>
      <c r="D33">
        <v>4.0000000000000001E-3</v>
      </c>
      <c r="E33">
        <v>3.7000000000000002E-3</v>
      </c>
      <c r="F33">
        <v>3.0000000000000001E-3</v>
      </c>
      <c r="G33">
        <v>0.95940000000000003</v>
      </c>
      <c r="H33">
        <v>3.0000000000000001E-3</v>
      </c>
      <c r="I33">
        <v>5.0000000000000001E-3</v>
      </c>
      <c r="J33">
        <v>3.5999999999999999E-3</v>
      </c>
      <c r="K33" s="2" t="s">
        <v>78</v>
      </c>
      <c r="L33" s="1">
        <v>0.95940000000000003</v>
      </c>
    </row>
    <row r="34" spans="1:12" x14ac:dyDescent="0.25">
      <c r="A34" t="s">
        <v>98</v>
      </c>
      <c r="B34" t="s">
        <v>2</v>
      </c>
      <c r="C34">
        <v>2.1000000000000001E-2</v>
      </c>
      <c r="D34">
        <v>0.49220000000000003</v>
      </c>
      <c r="E34">
        <v>0.12609999999999999</v>
      </c>
      <c r="F34">
        <v>2.98E-2</v>
      </c>
      <c r="G34">
        <v>0.26229999999999998</v>
      </c>
      <c r="H34">
        <v>3.3300000000000003E-2</v>
      </c>
      <c r="I34">
        <v>2.29E-2</v>
      </c>
      <c r="J34">
        <v>1.2500000000000001E-2</v>
      </c>
      <c r="K34" s="2" t="s">
        <v>75</v>
      </c>
      <c r="L34" s="1">
        <v>0.49220000000000003</v>
      </c>
    </row>
    <row r="35" spans="1:12" x14ac:dyDescent="0.25">
      <c r="A35" t="s">
        <v>98</v>
      </c>
      <c r="B35" t="s">
        <v>3</v>
      </c>
      <c r="C35">
        <v>0.94450000000000001</v>
      </c>
      <c r="D35">
        <v>1.18E-2</v>
      </c>
      <c r="E35">
        <v>1.26E-2</v>
      </c>
      <c r="F35">
        <v>3.0000000000000001E-3</v>
      </c>
      <c r="G35">
        <v>1.44E-2</v>
      </c>
      <c r="H35">
        <v>5.7999999999999996E-3</v>
      </c>
      <c r="I35">
        <v>4.0000000000000001E-3</v>
      </c>
      <c r="J35">
        <v>4.0000000000000001E-3</v>
      </c>
      <c r="K35" s="2" t="s">
        <v>74</v>
      </c>
      <c r="L35" s="1">
        <v>0.94450000000000001</v>
      </c>
    </row>
    <row r="36" spans="1:12" x14ac:dyDescent="0.25">
      <c r="A36" t="s">
        <v>98</v>
      </c>
      <c r="B36" t="s">
        <v>6</v>
      </c>
      <c r="C36">
        <v>5.0000000000000001E-3</v>
      </c>
      <c r="D36">
        <v>2.8000000000000001E-2</v>
      </c>
      <c r="E36">
        <v>0.28060000000000002</v>
      </c>
      <c r="F36">
        <v>0.4647</v>
      </c>
      <c r="G36">
        <v>0.1898</v>
      </c>
      <c r="H36">
        <v>9.5999999999999992E-3</v>
      </c>
      <c r="I36">
        <v>1.06E-2</v>
      </c>
      <c r="J36">
        <v>1.15E-2</v>
      </c>
      <c r="K36" s="2" t="s">
        <v>77</v>
      </c>
      <c r="L36" s="1">
        <v>0.4647</v>
      </c>
    </row>
    <row r="37" spans="1:12" x14ac:dyDescent="0.25">
      <c r="A37" t="s">
        <v>98</v>
      </c>
      <c r="B37" t="s">
        <v>108</v>
      </c>
      <c r="C37">
        <v>3.5999999999999999E-3</v>
      </c>
      <c r="D37">
        <v>9.1999999999999998E-3</v>
      </c>
      <c r="E37">
        <v>4.0000000000000001E-3</v>
      </c>
      <c r="F37">
        <v>4.7000000000000002E-3</v>
      </c>
      <c r="G37">
        <v>0.96009999999999995</v>
      </c>
      <c r="H37">
        <v>3.0000000000000001E-3</v>
      </c>
      <c r="I37">
        <v>2E-3</v>
      </c>
      <c r="J37">
        <v>1.32E-2</v>
      </c>
      <c r="K37" s="2" t="s">
        <v>78</v>
      </c>
      <c r="L37" s="1">
        <v>0.96009999999999995</v>
      </c>
    </row>
    <row r="38" spans="1:12" x14ac:dyDescent="0.25">
      <c r="A38" t="s">
        <v>98</v>
      </c>
      <c r="B38" t="s">
        <v>109</v>
      </c>
      <c r="C38">
        <v>2E-3</v>
      </c>
      <c r="D38">
        <v>9.2999999999999992E-3</v>
      </c>
      <c r="E38">
        <v>4.4000000000000003E-3</v>
      </c>
      <c r="F38">
        <v>3.5999999999999999E-3</v>
      </c>
      <c r="G38">
        <v>0.95889999999999997</v>
      </c>
      <c r="H38">
        <v>5.1000000000000004E-3</v>
      </c>
      <c r="I38">
        <v>5.8999999999999999E-3</v>
      </c>
      <c r="J38">
        <v>1.09E-2</v>
      </c>
      <c r="K38" s="2" t="s">
        <v>78</v>
      </c>
      <c r="L38" s="1">
        <v>0.95889999999999997</v>
      </c>
    </row>
    <row r="39" spans="1:12" x14ac:dyDescent="0.25">
      <c r="A39" t="s">
        <v>98</v>
      </c>
      <c r="B39" t="s">
        <v>110</v>
      </c>
      <c r="C39">
        <v>5.0000000000000001E-3</v>
      </c>
      <c r="D39">
        <v>1.4500000000000001E-2</v>
      </c>
      <c r="E39">
        <v>1.12E-2</v>
      </c>
      <c r="F39">
        <v>2.3599999999999999E-2</v>
      </c>
      <c r="G39">
        <v>0.89029999999999998</v>
      </c>
      <c r="H39">
        <v>1.2200000000000001E-2</v>
      </c>
      <c r="I39">
        <v>3.7100000000000001E-2</v>
      </c>
      <c r="J39">
        <v>6.0000000000000001E-3</v>
      </c>
      <c r="K39" s="2" t="s">
        <v>78</v>
      </c>
      <c r="L39" s="1">
        <v>0.89029999999999998</v>
      </c>
    </row>
    <row r="40" spans="1:12" x14ac:dyDescent="0.25">
      <c r="A40" t="s">
        <v>98</v>
      </c>
      <c r="B40" t="s">
        <v>112</v>
      </c>
      <c r="C40">
        <v>8.3999999999999995E-3</v>
      </c>
      <c r="D40">
        <v>6.4999999999999997E-3</v>
      </c>
      <c r="E40">
        <v>1.21E-2</v>
      </c>
      <c r="F40">
        <v>6.0000000000000001E-3</v>
      </c>
      <c r="G40">
        <v>0.94810000000000005</v>
      </c>
      <c r="H40">
        <v>1.18E-2</v>
      </c>
      <c r="I40">
        <v>3.3999999999999998E-3</v>
      </c>
      <c r="J40">
        <v>3.8E-3</v>
      </c>
      <c r="K40" s="2" t="s">
        <v>78</v>
      </c>
      <c r="L40" s="1">
        <v>0.94810000000000005</v>
      </c>
    </row>
    <row r="41" spans="1:12" x14ac:dyDescent="0.25">
      <c r="A41" t="s">
        <v>98</v>
      </c>
      <c r="B41" t="s">
        <v>113</v>
      </c>
      <c r="C41">
        <v>3.2000000000000002E-3</v>
      </c>
      <c r="D41">
        <v>1.06E-2</v>
      </c>
      <c r="E41">
        <v>2.2700000000000001E-2</v>
      </c>
      <c r="F41">
        <v>1.12E-2</v>
      </c>
      <c r="G41">
        <v>0.93530000000000002</v>
      </c>
      <c r="H41">
        <v>6.0000000000000001E-3</v>
      </c>
      <c r="I41">
        <v>7.9000000000000008E-3</v>
      </c>
      <c r="J41">
        <v>3.0000000000000001E-3</v>
      </c>
      <c r="K41" s="2" t="s">
        <v>78</v>
      </c>
      <c r="L41" s="1">
        <v>0.93530000000000002</v>
      </c>
    </row>
    <row r="42" spans="1:12" x14ac:dyDescent="0.25">
      <c r="A42" t="s">
        <v>98</v>
      </c>
      <c r="B42" t="s">
        <v>114</v>
      </c>
      <c r="C42">
        <v>5.4999999999999997E-3</v>
      </c>
      <c r="D42">
        <v>8.0999999999999996E-3</v>
      </c>
      <c r="E42">
        <v>5.0000000000000001E-3</v>
      </c>
      <c r="F42">
        <v>5.4999999999999997E-3</v>
      </c>
      <c r="G42">
        <v>0.92420000000000002</v>
      </c>
      <c r="H42">
        <v>2.9899999999999999E-2</v>
      </c>
      <c r="I42">
        <v>1.6799999999999999E-2</v>
      </c>
      <c r="J42">
        <v>5.0000000000000001E-3</v>
      </c>
      <c r="K42" s="2" t="s">
        <v>78</v>
      </c>
      <c r="L42" s="1">
        <v>0.92420000000000002</v>
      </c>
    </row>
    <row r="43" spans="1:12" x14ac:dyDescent="0.25">
      <c r="A43" t="s">
        <v>98</v>
      </c>
      <c r="B43" t="s">
        <v>67</v>
      </c>
      <c r="C43">
        <v>5.0000000000000001E-3</v>
      </c>
      <c r="D43">
        <v>7.7999999999999996E-3</v>
      </c>
      <c r="E43">
        <v>4.8999999999999998E-3</v>
      </c>
      <c r="F43">
        <v>2E-3</v>
      </c>
      <c r="G43">
        <v>0.95420000000000005</v>
      </c>
      <c r="H43">
        <v>2E-3</v>
      </c>
      <c r="I43">
        <v>1.7899999999999999E-2</v>
      </c>
      <c r="J43">
        <v>6.3E-3</v>
      </c>
      <c r="K43" s="2" t="s">
        <v>78</v>
      </c>
      <c r="L43" s="1">
        <v>0.95420000000000005</v>
      </c>
    </row>
    <row r="44" spans="1:12" x14ac:dyDescent="0.25">
      <c r="A44" t="s">
        <v>98</v>
      </c>
      <c r="B44" t="s">
        <v>68</v>
      </c>
      <c r="C44">
        <v>4.1000000000000003E-3</v>
      </c>
      <c r="D44">
        <v>9.9000000000000008E-3</v>
      </c>
      <c r="E44">
        <v>1.32E-2</v>
      </c>
      <c r="F44">
        <v>2.8999999999999998E-3</v>
      </c>
      <c r="G44">
        <v>0.94989999999999997</v>
      </c>
      <c r="H44">
        <v>4.0000000000000001E-3</v>
      </c>
      <c r="I44">
        <v>1.2E-2</v>
      </c>
      <c r="J44">
        <v>4.0000000000000001E-3</v>
      </c>
      <c r="K44" s="2" t="s">
        <v>78</v>
      </c>
      <c r="L44" s="1">
        <v>0.94989999999999997</v>
      </c>
    </row>
    <row r="45" spans="1:12" x14ac:dyDescent="0.25">
      <c r="A45" t="s">
        <v>98</v>
      </c>
      <c r="B45" t="s">
        <v>70</v>
      </c>
      <c r="C45">
        <v>1.7600000000000001E-2</v>
      </c>
      <c r="D45">
        <v>0.38879999999999998</v>
      </c>
      <c r="E45">
        <v>3.1E-2</v>
      </c>
      <c r="F45">
        <v>4.1000000000000003E-3</v>
      </c>
      <c r="G45">
        <v>0.3407</v>
      </c>
      <c r="H45">
        <v>6.2100000000000002E-2</v>
      </c>
      <c r="I45">
        <v>0.1439</v>
      </c>
      <c r="J45">
        <v>1.18E-2</v>
      </c>
      <c r="K45" s="2" t="s">
        <v>75</v>
      </c>
      <c r="L45" s="1">
        <v>0.38879999999999998</v>
      </c>
    </row>
    <row r="46" spans="1:12" x14ac:dyDescent="0.25">
      <c r="A46" t="s">
        <v>98</v>
      </c>
      <c r="B46" t="s">
        <v>136</v>
      </c>
      <c r="C46">
        <v>7.0000000000000001E-3</v>
      </c>
      <c r="D46">
        <v>1.14E-2</v>
      </c>
      <c r="E46">
        <v>7.1000000000000004E-3</v>
      </c>
      <c r="F46">
        <v>5.4000000000000003E-3</v>
      </c>
      <c r="G46">
        <v>0.9526</v>
      </c>
      <c r="H46">
        <v>8.5000000000000006E-3</v>
      </c>
      <c r="I46">
        <v>5.0000000000000001E-3</v>
      </c>
      <c r="J46">
        <v>3.0000000000000001E-3</v>
      </c>
      <c r="K46" s="2" t="s">
        <v>78</v>
      </c>
      <c r="L46" s="1">
        <v>0.9526</v>
      </c>
    </row>
    <row r="47" spans="1:12" x14ac:dyDescent="0.25">
      <c r="A47" t="s">
        <v>98</v>
      </c>
      <c r="B47" t="s">
        <v>147</v>
      </c>
      <c r="C47">
        <v>3.0000000000000001E-3</v>
      </c>
      <c r="D47">
        <v>3.2800000000000003E-2</v>
      </c>
      <c r="E47">
        <v>4.3E-3</v>
      </c>
      <c r="F47">
        <v>1.2500000000000001E-2</v>
      </c>
      <c r="G47">
        <v>0.92769999999999997</v>
      </c>
      <c r="H47">
        <v>1.0800000000000001E-2</v>
      </c>
      <c r="I47">
        <v>6.0000000000000001E-3</v>
      </c>
      <c r="J47">
        <v>3.0000000000000001E-3</v>
      </c>
      <c r="K47" s="2" t="s">
        <v>78</v>
      </c>
      <c r="L47" s="1">
        <v>0.92769999999999997</v>
      </c>
    </row>
    <row r="48" spans="1:12" x14ac:dyDescent="0.25">
      <c r="A48" t="s">
        <v>98</v>
      </c>
      <c r="B48" t="s">
        <v>162</v>
      </c>
      <c r="C48">
        <v>9.8500000000000004E-2</v>
      </c>
      <c r="D48">
        <v>1.7600000000000001E-2</v>
      </c>
      <c r="E48">
        <v>1.17E-2</v>
      </c>
      <c r="F48">
        <v>1.6199999999999999E-2</v>
      </c>
      <c r="G48">
        <v>0.8105</v>
      </c>
      <c r="H48">
        <v>2.52E-2</v>
      </c>
      <c r="I48">
        <v>1.5900000000000001E-2</v>
      </c>
      <c r="J48">
        <v>4.1999999999999997E-3</v>
      </c>
      <c r="K48" s="2" t="s">
        <v>78</v>
      </c>
      <c r="L48" s="1">
        <v>0.8105</v>
      </c>
    </row>
    <row r="49" spans="1:12" x14ac:dyDescent="0.25">
      <c r="A49" t="s">
        <v>98</v>
      </c>
      <c r="B49" t="s">
        <v>163</v>
      </c>
      <c r="C49">
        <v>5.0000000000000001E-3</v>
      </c>
      <c r="D49">
        <v>6.0000000000000001E-3</v>
      </c>
      <c r="E49">
        <v>7.6E-3</v>
      </c>
      <c r="F49">
        <v>4.0000000000000001E-3</v>
      </c>
      <c r="G49">
        <v>0.93169999999999997</v>
      </c>
      <c r="H49">
        <v>8.0000000000000002E-3</v>
      </c>
      <c r="I49">
        <v>4.0000000000000001E-3</v>
      </c>
      <c r="J49">
        <v>3.3700000000000001E-2</v>
      </c>
      <c r="K49" s="2" t="s">
        <v>78</v>
      </c>
      <c r="L49" s="1">
        <v>0.93169999999999997</v>
      </c>
    </row>
    <row r="50" spans="1:12" x14ac:dyDescent="0.25">
      <c r="A50" t="s">
        <v>98</v>
      </c>
      <c r="B50" t="s">
        <v>7</v>
      </c>
      <c r="C50">
        <v>7.4999999999999997E-3</v>
      </c>
      <c r="D50">
        <v>1.1599999999999999E-2</v>
      </c>
      <c r="E50">
        <v>0.94099999999999995</v>
      </c>
      <c r="F50">
        <v>1.54E-2</v>
      </c>
      <c r="G50">
        <v>1.14E-2</v>
      </c>
      <c r="H50">
        <v>7.0000000000000001E-3</v>
      </c>
      <c r="I50">
        <v>4.1000000000000003E-3</v>
      </c>
      <c r="J50">
        <v>2E-3</v>
      </c>
      <c r="K50" s="2" t="s">
        <v>76</v>
      </c>
      <c r="L50" s="1">
        <v>0.94099999999999995</v>
      </c>
    </row>
    <row r="51" spans="1:12" x14ac:dyDescent="0.25">
      <c r="A51" t="s">
        <v>98</v>
      </c>
      <c r="B51" t="s">
        <v>141</v>
      </c>
      <c r="C51">
        <v>3.0000000000000001E-3</v>
      </c>
      <c r="D51">
        <v>5.3499999999999999E-2</v>
      </c>
      <c r="E51">
        <v>0.85519999999999996</v>
      </c>
      <c r="F51">
        <v>5.0000000000000001E-3</v>
      </c>
      <c r="G51">
        <v>1.12E-2</v>
      </c>
      <c r="H51">
        <v>4.3400000000000001E-2</v>
      </c>
      <c r="I51">
        <v>2.1999999999999999E-2</v>
      </c>
      <c r="J51">
        <v>6.7000000000000002E-3</v>
      </c>
      <c r="K51" s="2" t="s">
        <v>76</v>
      </c>
      <c r="L51" s="1">
        <v>0.85519999999999996</v>
      </c>
    </row>
    <row r="52" spans="1:12" x14ac:dyDescent="0.25">
      <c r="A52" t="s">
        <v>98</v>
      </c>
      <c r="B52" t="s">
        <v>48</v>
      </c>
      <c r="C52">
        <v>8.9999999999999993E-3</v>
      </c>
      <c r="D52">
        <v>4.9099999999999998E-2</v>
      </c>
      <c r="E52">
        <v>0.74629999999999996</v>
      </c>
      <c r="F52">
        <v>9.1000000000000004E-3</v>
      </c>
      <c r="G52">
        <v>7.0000000000000001E-3</v>
      </c>
      <c r="H52">
        <v>7.8200000000000006E-2</v>
      </c>
      <c r="I52">
        <v>4.0000000000000001E-3</v>
      </c>
      <c r="J52">
        <v>9.7199999999999995E-2</v>
      </c>
      <c r="K52" s="2" t="s">
        <v>76</v>
      </c>
      <c r="L52" s="1">
        <v>0.74629999999999996</v>
      </c>
    </row>
    <row r="53" spans="1:12" x14ac:dyDescent="0.25">
      <c r="A53" t="s">
        <v>98</v>
      </c>
      <c r="B53" t="s">
        <v>49</v>
      </c>
      <c r="C53">
        <v>3.0000000000000001E-3</v>
      </c>
      <c r="D53">
        <v>1.01E-2</v>
      </c>
      <c r="E53">
        <v>0.95889999999999997</v>
      </c>
      <c r="F53">
        <v>3.3E-3</v>
      </c>
      <c r="G53">
        <v>9.7999999999999997E-3</v>
      </c>
      <c r="H53">
        <v>2.0999999999999999E-3</v>
      </c>
      <c r="I53">
        <v>9.9000000000000008E-3</v>
      </c>
      <c r="J53">
        <v>3.0000000000000001E-3</v>
      </c>
      <c r="K53" s="2" t="s">
        <v>76</v>
      </c>
      <c r="L53" s="1">
        <v>0.95889999999999997</v>
      </c>
    </row>
    <row r="54" spans="1:12" x14ac:dyDescent="0.25">
      <c r="A54" t="s">
        <v>98</v>
      </c>
      <c r="B54" t="s">
        <v>158</v>
      </c>
      <c r="C54">
        <v>3.0000000000000001E-3</v>
      </c>
      <c r="D54">
        <v>8.5000000000000006E-3</v>
      </c>
      <c r="E54">
        <v>0.96750000000000003</v>
      </c>
      <c r="F54">
        <v>2E-3</v>
      </c>
      <c r="G54">
        <v>6.0000000000000001E-3</v>
      </c>
      <c r="H54">
        <v>2.8999999999999998E-3</v>
      </c>
      <c r="I54">
        <v>7.1000000000000004E-3</v>
      </c>
      <c r="J54">
        <v>3.0000000000000001E-3</v>
      </c>
      <c r="K54" s="2" t="s">
        <v>76</v>
      </c>
      <c r="L54" s="1">
        <v>0.96750000000000003</v>
      </c>
    </row>
    <row r="55" spans="1:12" x14ac:dyDescent="0.25">
      <c r="A55" t="s">
        <v>98</v>
      </c>
      <c r="B55" t="s">
        <v>128</v>
      </c>
      <c r="C55">
        <v>1.52E-2</v>
      </c>
      <c r="D55">
        <v>3.6400000000000002E-2</v>
      </c>
      <c r="E55">
        <v>0.18840000000000001</v>
      </c>
      <c r="F55">
        <v>0.55489999999999995</v>
      </c>
      <c r="G55">
        <v>1.55E-2</v>
      </c>
      <c r="H55">
        <v>1.0200000000000001E-2</v>
      </c>
      <c r="I55">
        <v>0.17349999999999999</v>
      </c>
      <c r="J55">
        <v>5.8999999999999999E-3</v>
      </c>
      <c r="K55" s="2" t="s">
        <v>77</v>
      </c>
      <c r="L55" s="1">
        <v>0.55489999999999995</v>
      </c>
    </row>
    <row r="56" spans="1:12" x14ac:dyDescent="0.25">
      <c r="A56" t="s">
        <v>98</v>
      </c>
      <c r="B56" t="s">
        <v>116</v>
      </c>
      <c r="C56">
        <v>7.7000000000000002E-3</v>
      </c>
      <c r="D56">
        <v>0.73670000000000002</v>
      </c>
      <c r="E56">
        <v>0.21329999999999999</v>
      </c>
      <c r="F56">
        <v>1.5699999999999999E-2</v>
      </c>
      <c r="G56">
        <v>9.5999999999999992E-3</v>
      </c>
      <c r="H56">
        <v>6.8999999999999999E-3</v>
      </c>
      <c r="I56">
        <v>5.0000000000000001E-3</v>
      </c>
      <c r="J56">
        <v>5.0000000000000001E-3</v>
      </c>
      <c r="K56" s="2" t="s">
        <v>75</v>
      </c>
      <c r="L56" s="1">
        <v>0.73670000000000002</v>
      </c>
    </row>
    <row r="57" spans="1:12" x14ac:dyDescent="0.25">
      <c r="A57" t="s">
        <v>98</v>
      </c>
      <c r="B57" t="s">
        <v>117</v>
      </c>
      <c r="C57">
        <v>7.9000000000000008E-3</v>
      </c>
      <c r="D57">
        <v>0.12970000000000001</v>
      </c>
      <c r="E57">
        <v>0.47160000000000002</v>
      </c>
      <c r="F57">
        <v>0.157</v>
      </c>
      <c r="G57">
        <v>0.19209999999999999</v>
      </c>
      <c r="H57">
        <v>5.8999999999999999E-3</v>
      </c>
      <c r="I57">
        <v>1.61E-2</v>
      </c>
      <c r="J57">
        <v>1.9599999999999999E-2</v>
      </c>
      <c r="K57" s="2" t="s">
        <v>76</v>
      </c>
      <c r="L57" s="1">
        <v>0.47160000000000002</v>
      </c>
    </row>
    <row r="58" spans="1:12" x14ac:dyDescent="0.25">
      <c r="A58" t="s">
        <v>98</v>
      </c>
      <c r="B58" t="s">
        <v>69</v>
      </c>
      <c r="C58">
        <v>5.4999999999999997E-3</v>
      </c>
      <c r="D58">
        <v>3.0000000000000001E-3</v>
      </c>
      <c r="E58">
        <v>0.96289999999999998</v>
      </c>
      <c r="F58">
        <v>7.1999999999999998E-3</v>
      </c>
      <c r="G58">
        <v>3.5000000000000001E-3</v>
      </c>
      <c r="H58">
        <v>1.0699999999999999E-2</v>
      </c>
      <c r="I58">
        <v>3.0000000000000001E-3</v>
      </c>
      <c r="J58">
        <v>4.1000000000000003E-3</v>
      </c>
      <c r="K58" s="2" t="s">
        <v>76</v>
      </c>
      <c r="L58" s="1">
        <v>0.96289999999999998</v>
      </c>
    </row>
    <row r="59" spans="1:12" x14ac:dyDescent="0.25">
      <c r="A59" t="s">
        <v>98</v>
      </c>
      <c r="B59" t="s">
        <v>134</v>
      </c>
      <c r="C59">
        <v>4.0000000000000001E-3</v>
      </c>
      <c r="D59">
        <v>0.73119999999999996</v>
      </c>
      <c r="E59">
        <v>0.18909999999999999</v>
      </c>
      <c r="F59">
        <v>3.9E-2</v>
      </c>
      <c r="G59">
        <v>8.9999999999999993E-3</v>
      </c>
      <c r="H59">
        <v>1.4E-2</v>
      </c>
      <c r="I59">
        <v>8.0000000000000002E-3</v>
      </c>
      <c r="J59">
        <v>5.7000000000000002E-3</v>
      </c>
      <c r="K59" s="2" t="s">
        <v>75</v>
      </c>
      <c r="L59" s="1">
        <v>0.73119999999999996</v>
      </c>
    </row>
    <row r="60" spans="1:12" x14ac:dyDescent="0.25">
      <c r="A60" t="s">
        <v>98</v>
      </c>
      <c r="B60" t="s">
        <v>127</v>
      </c>
      <c r="C60">
        <v>1.3899999999999999E-2</v>
      </c>
      <c r="D60">
        <v>0.45019999999999999</v>
      </c>
      <c r="E60">
        <v>0.50409999999999999</v>
      </c>
      <c r="F60">
        <v>5.4000000000000003E-3</v>
      </c>
      <c r="G60">
        <v>7.6E-3</v>
      </c>
      <c r="H60">
        <v>5.8999999999999999E-3</v>
      </c>
      <c r="I60">
        <v>6.1000000000000004E-3</v>
      </c>
      <c r="J60">
        <v>6.8999999999999999E-3</v>
      </c>
      <c r="K60" s="2" t="s">
        <v>76</v>
      </c>
      <c r="L60" s="1">
        <v>0.50409999999999999</v>
      </c>
    </row>
    <row r="61" spans="1:12" x14ac:dyDescent="0.25">
      <c r="A61" t="s">
        <v>98</v>
      </c>
      <c r="B61" t="s">
        <v>132</v>
      </c>
      <c r="C61">
        <v>1.2E-2</v>
      </c>
      <c r="D61">
        <v>0.16639999999999999</v>
      </c>
      <c r="E61">
        <v>0.77759999999999996</v>
      </c>
      <c r="F61">
        <v>7.6E-3</v>
      </c>
      <c r="G61">
        <v>1.4999999999999999E-2</v>
      </c>
      <c r="H61">
        <v>5.0000000000000001E-3</v>
      </c>
      <c r="I61">
        <v>4.0000000000000001E-3</v>
      </c>
      <c r="J61">
        <v>1.24E-2</v>
      </c>
      <c r="K61" s="2" t="s">
        <v>76</v>
      </c>
      <c r="L61" s="1">
        <v>0.77759999999999996</v>
      </c>
    </row>
    <row r="62" spans="1:12" x14ac:dyDescent="0.25">
      <c r="A62" t="s">
        <v>98</v>
      </c>
      <c r="B62" t="s">
        <v>142</v>
      </c>
      <c r="C62">
        <v>7.4999999999999997E-3</v>
      </c>
      <c r="D62">
        <v>0.28599999999999998</v>
      </c>
      <c r="E62">
        <v>0.66969999999999996</v>
      </c>
      <c r="F62">
        <v>1.34E-2</v>
      </c>
      <c r="G62">
        <v>8.3999999999999995E-3</v>
      </c>
      <c r="H62">
        <v>8.9999999999999993E-3</v>
      </c>
      <c r="I62">
        <v>3.0000000000000001E-3</v>
      </c>
      <c r="J62">
        <v>3.0000000000000001E-3</v>
      </c>
      <c r="K62" s="2" t="s">
        <v>76</v>
      </c>
      <c r="L62" s="1">
        <v>0.66969999999999996</v>
      </c>
    </row>
    <row r="63" spans="1:12" x14ac:dyDescent="0.25">
      <c r="A63" t="s">
        <v>98</v>
      </c>
      <c r="B63" t="s">
        <v>72</v>
      </c>
      <c r="C63">
        <v>6.0000000000000001E-3</v>
      </c>
      <c r="D63">
        <v>9.7000000000000003E-3</v>
      </c>
      <c r="E63">
        <v>0.5827</v>
      </c>
      <c r="F63">
        <v>1.9900000000000001E-2</v>
      </c>
      <c r="G63">
        <v>3.56E-2</v>
      </c>
      <c r="H63">
        <v>3.1899999999999998E-2</v>
      </c>
      <c r="I63">
        <v>2.64E-2</v>
      </c>
      <c r="J63">
        <v>0.28789999999999999</v>
      </c>
      <c r="K63" s="2" t="s">
        <v>76</v>
      </c>
      <c r="L63" s="1">
        <v>0.5827</v>
      </c>
    </row>
    <row r="64" spans="1:12" x14ac:dyDescent="0.25">
      <c r="A64" t="s">
        <v>98</v>
      </c>
      <c r="B64" t="s">
        <v>121</v>
      </c>
      <c r="C64">
        <v>3.5000000000000001E-3</v>
      </c>
      <c r="D64">
        <v>4.8399999999999999E-2</v>
      </c>
      <c r="E64">
        <v>0.71709999999999996</v>
      </c>
      <c r="F64">
        <v>2.0899999999999998E-2</v>
      </c>
      <c r="G64">
        <v>0.15909999999999999</v>
      </c>
      <c r="H64">
        <v>4.1599999999999998E-2</v>
      </c>
      <c r="I64">
        <v>5.4000000000000003E-3</v>
      </c>
      <c r="J64">
        <v>4.0000000000000001E-3</v>
      </c>
      <c r="K64" s="2" t="s">
        <v>76</v>
      </c>
      <c r="L64" s="1">
        <v>0.71709999999999996</v>
      </c>
    </row>
    <row r="65" spans="1:12" x14ac:dyDescent="0.25">
      <c r="A65" t="s">
        <v>98</v>
      </c>
      <c r="B65" t="s">
        <v>120</v>
      </c>
      <c r="C65">
        <v>2.46E-2</v>
      </c>
      <c r="D65">
        <v>3.8600000000000002E-2</v>
      </c>
      <c r="E65">
        <v>0.83409999999999995</v>
      </c>
      <c r="F65">
        <v>4.0500000000000001E-2</v>
      </c>
      <c r="G65">
        <v>9.2999999999999992E-3</v>
      </c>
      <c r="H65">
        <v>4.4600000000000001E-2</v>
      </c>
      <c r="I65">
        <v>4.4999999999999997E-3</v>
      </c>
      <c r="J65">
        <v>3.8E-3</v>
      </c>
      <c r="K65" s="2" t="s">
        <v>76</v>
      </c>
      <c r="L65" s="1">
        <v>0.83409999999999995</v>
      </c>
    </row>
    <row r="66" spans="1:12" x14ac:dyDescent="0.25">
      <c r="A66" t="s">
        <v>101</v>
      </c>
      <c r="B66" t="s">
        <v>50</v>
      </c>
      <c r="C66">
        <v>4.0000000000000001E-3</v>
      </c>
      <c r="D66">
        <v>7.6E-3</v>
      </c>
      <c r="E66">
        <v>4.0000000000000001E-3</v>
      </c>
      <c r="F66">
        <v>3.0999999999999999E-3</v>
      </c>
      <c r="G66">
        <v>6.3E-3</v>
      </c>
      <c r="H66">
        <v>2E-3</v>
      </c>
      <c r="I66">
        <v>0.96740000000000004</v>
      </c>
      <c r="J66">
        <v>5.5999999999999999E-3</v>
      </c>
      <c r="K66" s="2" t="s">
        <v>80</v>
      </c>
      <c r="L66" s="1">
        <v>0.96740000000000004</v>
      </c>
    </row>
    <row r="67" spans="1:12" x14ac:dyDescent="0.25">
      <c r="A67" t="s">
        <v>101</v>
      </c>
      <c r="B67" t="s">
        <v>51</v>
      </c>
      <c r="C67">
        <v>3.0000000000000001E-3</v>
      </c>
      <c r="D67">
        <v>6.4000000000000003E-3</v>
      </c>
      <c r="E67">
        <v>3.0000000000000001E-3</v>
      </c>
      <c r="F67">
        <v>1.0500000000000001E-2</v>
      </c>
      <c r="G67">
        <v>4.3E-3</v>
      </c>
      <c r="H67">
        <v>1.4500000000000001E-2</v>
      </c>
      <c r="I67">
        <v>0.95430000000000004</v>
      </c>
      <c r="J67">
        <v>4.0000000000000001E-3</v>
      </c>
      <c r="K67" s="2" t="s">
        <v>80</v>
      </c>
      <c r="L67" s="1">
        <v>0.95430000000000004</v>
      </c>
    </row>
    <row r="68" spans="1:12" x14ac:dyDescent="0.25">
      <c r="A68" t="s">
        <v>101</v>
      </c>
      <c r="B68" t="s">
        <v>104</v>
      </c>
      <c r="C68">
        <v>4.5999999999999999E-3</v>
      </c>
      <c r="D68">
        <v>0.01</v>
      </c>
      <c r="E68">
        <v>6.1000000000000004E-3</v>
      </c>
      <c r="F68">
        <v>1.66E-2</v>
      </c>
      <c r="G68">
        <v>0.01</v>
      </c>
      <c r="H68">
        <v>2.8199999999999999E-2</v>
      </c>
      <c r="I68">
        <v>0.9194</v>
      </c>
      <c r="J68">
        <v>5.0000000000000001E-3</v>
      </c>
      <c r="K68" s="2" t="s">
        <v>80</v>
      </c>
      <c r="L68" s="1">
        <v>0.9194</v>
      </c>
    </row>
    <row r="69" spans="1:12" x14ac:dyDescent="0.25">
      <c r="A69" t="s">
        <v>101</v>
      </c>
      <c r="B69" t="s">
        <v>105</v>
      </c>
      <c r="C69">
        <v>5.4999999999999997E-3</v>
      </c>
      <c r="D69">
        <v>1.24E-2</v>
      </c>
      <c r="E69">
        <v>1.09E-2</v>
      </c>
      <c r="F69">
        <v>4.0000000000000001E-3</v>
      </c>
      <c r="G69">
        <v>6.8999999999999999E-3</v>
      </c>
      <c r="H69">
        <v>2.9399999999999999E-2</v>
      </c>
      <c r="I69">
        <v>0.90649999999999997</v>
      </c>
      <c r="J69">
        <v>2.4500000000000001E-2</v>
      </c>
      <c r="K69" s="2" t="s">
        <v>80</v>
      </c>
      <c r="L69" s="1">
        <v>0.90649999999999997</v>
      </c>
    </row>
    <row r="70" spans="1:12" x14ac:dyDescent="0.25">
      <c r="A70" t="s">
        <v>101</v>
      </c>
      <c r="B70" t="s">
        <v>111</v>
      </c>
      <c r="C70">
        <v>2E-3</v>
      </c>
      <c r="D70">
        <v>5.4000000000000003E-3</v>
      </c>
      <c r="E70">
        <v>4.0000000000000001E-3</v>
      </c>
      <c r="F70">
        <v>2E-3</v>
      </c>
      <c r="G70">
        <v>1.1900000000000001E-2</v>
      </c>
      <c r="H70">
        <v>2E-3</v>
      </c>
      <c r="I70">
        <v>0.9708</v>
      </c>
      <c r="J70">
        <v>2E-3</v>
      </c>
      <c r="K70" s="2" t="s">
        <v>80</v>
      </c>
      <c r="L70" s="1">
        <v>0.9708</v>
      </c>
    </row>
    <row r="71" spans="1:12" x14ac:dyDescent="0.25">
      <c r="A71" t="s">
        <v>101</v>
      </c>
      <c r="B71" t="s">
        <v>115</v>
      </c>
      <c r="C71">
        <v>2E-3</v>
      </c>
      <c r="D71">
        <v>9.7999999999999997E-3</v>
      </c>
      <c r="E71">
        <v>4.1000000000000003E-3</v>
      </c>
      <c r="F71">
        <v>4.0000000000000001E-3</v>
      </c>
      <c r="G71">
        <v>5.0000000000000001E-3</v>
      </c>
      <c r="H71">
        <v>7.3000000000000001E-3</v>
      </c>
      <c r="I71">
        <v>0.96360000000000001</v>
      </c>
      <c r="J71">
        <v>4.3E-3</v>
      </c>
      <c r="K71" s="2" t="s">
        <v>80</v>
      </c>
      <c r="L71" s="1">
        <v>0.96360000000000001</v>
      </c>
    </row>
    <row r="72" spans="1:12" x14ac:dyDescent="0.25">
      <c r="A72" t="s">
        <v>101</v>
      </c>
      <c r="B72" t="s">
        <v>126</v>
      </c>
      <c r="C72">
        <v>1.12E-2</v>
      </c>
      <c r="D72">
        <v>1.04E-2</v>
      </c>
      <c r="E72">
        <v>5.0000000000000001E-3</v>
      </c>
      <c r="F72">
        <v>2E-3</v>
      </c>
      <c r="G72">
        <v>3.1399999999999997E-2</v>
      </c>
      <c r="H72">
        <v>4.0000000000000001E-3</v>
      </c>
      <c r="I72">
        <v>0.64910000000000001</v>
      </c>
      <c r="J72">
        <v>0.28689999999999999</v>
      </c>
      <c r="K72" s="2" t="s">
        <v>80</v>
      </c>
      <c r="L72" s="1">
        <v>0.64910000000000001</v>
      </c>
    </row>
    <row r="73" spans="1:12" x14ac:dyDescent="0.25">
      <c r="A73" t="s">
        <v>101</v>
      </c>
      <c r="B73" t="s">
        <v>133</v>
      </c>
      <c r="C73">
        <v>3.0000000000000001E-3</v>
      </c>
      <c r="D73">
        <v>4.5900000000000003E-2</v>
      </c>
      <c r="E73">
        <v>1.4E-2</v>
      </c>
      <c r="F73">
        <v>4.3E-3</v>
      </c>
      <c r="G73">
        <v>1.83E-2</v>
      </c>
      <c r="H73">
        <v>8.3999999999999995E-3</v>
      </c>
      <c r="I73">
        <v>0.8367</v>
      </c>
      <c r="J73">
        <v>6.9500000000000006E-2</v>
      </c>
      <c r="K73" s="2" t="s">
        <v>80</v>
      </c>
      <c r="L73" s="1">
        <v>0.8367</v>
      </c>
    </row>
    <row r="74" spans="1:12" x14ac:dyDescent="0.25">
      <c r="A74" t="s">
        <v>101</v>
      </c>
      <c r="B74" t="s">
        <v>135</v>
      </c>
      <c r="C74">
        <v>6.0000000000000001E-3</v>
      </c>
      <c r="D74">
        <v>5.0000000000000001E-3</v>
      </c>
      <c r="E74">
        <v>1.29E-2</v>
      </c>
      <c r="F74">
        <v>6.0000000000000001E-3</v>
      </c>
      <c r="G74">
        <v>8.0000000000000002E-3</v>
      </c>
      <c r="H74">
        <v>0.45369999999999999</v>
      </c>
      <c r="I74">
        <v>0.4995</v>
      </c>
      <c r="J74">
        <v>8.8999999999999999E-3</v>
      </c>
      <c r="K74" s="2" t="s">
        <v>80</v>
      </c>
      <c r="L74" s="1">
        <v>0.4995</v>
      </c>
    </row>
    <row r="75" spans="1:12" x14ac:dyDescent="0.25">
      <c r="A75" t="s">
        <v>101</v>
      </c>
      <c r="B75" t="s">
        <v>140</v>
      </c>
      <c r="C75">
        <v>3.7000000000000002E-3</v>
      </c>
      <c r="D75">
        <v>2.1700000000000001E-2</v>
      </c>
      <c r="E75">
        <v>1.04E-2</v>
      </c>
      <c r="F75">
        <v>7.3700000000000002E-2</v>
      </c>
      <c r="G75">
        <v>1.04E-2</v>
      </c>
      <c r="H75">
        <v>1.12E-2</v>
      </c>
      <c r="I75">
        <v>0.85340000000000005</v>
      </c>
      <c r="J75">
        <v>1.54E-2</v>
      </c>
      <c r="K75" s="2" t="s">
        <v>80</v>
      </c>
      <c r="L75" s="1">
        <v>0.85340000000000005</v>
      </c>
    </row>
    <row r="76" spans="1:12" x14ac:dyDescent="0.25">
      <c r="A76" t="s">
        <v>101</v>
      </c>
      <c r="B76" t="s">
        <v>144</v>
      </c>
      <c r="C76">
        <v>5.1000000000000004E-3</v>
      </c>
      <c r="D76">
        <v>6.8999999999999999E-3</v>
      </c>
      <c r="E76">
        <v>5.1000000000000004E-3</v>
      </c>
      <c r="F76">
        <v>4.0000000000000001E-3</v>
      </c>
      <c r="G76">
        <v>3.0000000000000001E-3</v>
      </c>
      <c r="H76">
        <v>0.10299999999999999</v>
      </c>
      <c r="I76">
        <v>0.86899999999999999</v>
      </c>
      <c r="J76">
        <v>3.8999999999999998E-3</v>
      </c>
      <c r="K76" s="2" t="s">
        <v>80</v>
      </c>
      <c r="L76" s="1">
        <v>0.86899999999999999</v>
      </c>
    </row>
    <row r="77" spans="1:12" x14ac:dyDescent="0.25">
      <c r="A77" t="s">
        <v>101</v>
      </c>
      <c r="B77" t="s">
        <v>84</v>
      </c>
      <c r="C77">
        <v>3.0000000000000001E-3</v>
      </c>
      <c r="D77">
        <v>1.29E-2</v>
      </c>
      <c r="E77">
        <v>9.4000000000000004E-3</v>
      </c>
      <c r="F77">
        <v>3.0000000000000001E-3</v>
      </c>
      <c r="G77">
        <v>1.78E-2</v>
      </c>
      <c r="H77">
        <v>0.92449999999999999</v>
      </c>
      <c r="I77">
        <v>7.4999999999999997E-3</v>
      </c>
      <c r="J77">
        <v>2.1999999999999999E-2</v>
      </c>
      <c r="K77" s="2" t="s">
        <v>79</v>
      </c>
      <c r="L77" s="1">
        <v>0.92449999999999999</v>
      </c>
    </row>
    <row r="78" spans="1:12" x14ac:dyDescent="0.25">
      <c r="A78" t="s">
        <v>101</v>
      </c>
      <c r="B78" t="s">
        <v>85</v>
      </c>
      <c r="C78">
        <v>3.0000000000000001E-3</v>
      </c>
      <c r="D78">
        <v>1.7899999999999999E-2</v>
      </c>
      <c r="E78">
        <v>4.0000000000000001E-3</v>
      </c>
      <c r="F78">
        <v>1.6400000000000001E-2</v>
      </c>
      <c r="G78">
        <v>6.6E-3</v>
      </c>
      <c r="H78">
        <v>0.75019999999999998</v>
      </c>
      <c r="I78">
        <v>8.0000000000000002E-3</v>
      </c>
      <c r="J78">
        <v>0.19389999999999999</v>
      </c>
      <c r="K78" s="2" t="s">
        <v>79</v>
      </c>
      <c r="L78" s="1">
        <v>0.75019999999999998</v>
      </c>
    </row>
    <row r="79" spans="1:12" x14ac:dyDescent="0.25">
      <c r="A79" t="s">
        <v>101</v>
      </c>
      <c r="B79" t="s">
        <v>86</v>
      </c>
      <c r="C79">
        <v>1.4999999999999999E-2</v>
      </c>
      <c r="D79">
        <v>5.0000000000000001E-3</v>
      </c>
      <c r="E79">
        <v>1.7100000000000001E-2</v>
      </c>
      <c r="F79">
        <v>0.1154</v>
      </c>
      <c r="G79">
        <v>0.1176</v>
      </c>
      <c r="H79">
        <v>0.66949999999999998</v>
      </c>
      <c r="I79">
        <v>1.7999999999999999E-2</v>
      </c>
      <c r="J79">
        <v>4.24E-2</v>
      </c>
      <c r="K79" s="2" t="s">
        <v>79</v>
      </c>
      <c r="L79" s="1">
        <v>0.66949999999999998</v>
      </c>
    </row>
    <row r="80" spans="1:12" x14ac:dyDescent="0.25">
      <c r="A80" t="s">
        <v>101</v>
      </c>
      <c r="B80" t="s">
        <v>87</v>
      </c>
      <c r="C80">
        <v>9.4999999999999998E-3</v>
      </c>
      <c r="D80">
        <v>1.89E-2</v>
      </c>
      <c r="E80">
        <v>0.43890000000000001</v>
      </c>
      <c r="F80">
        <v>3.0000000000000001E-3</v>
      </c>
      <c r="G80">
        <v>9.4999999999999998E-3</v>
      </c>
      <c r="H80">
        <v>0.4819</v>
      </c>
      <c r="I80">
        <v>1.15E-2</v>
      </c>
      <c r="J80">
        <v>2.69E-2</v>
      </c>
      <c r="K80" s="2" t="s">
        <v>79</v>
      </c>
      <c r="L80" s="1">
        <v>0.4819</v>
      </c>
    </row>
    <row r="81" spans="1:12" x14ac:dyDescent="0.25">
      <c r="A81" t="s">
        <v>101</v>
      </c>
      <c r="B81" t="s">
        <v>9</v>
      </c>
      <c r="C81">
        <v>3.0000000000000001E-3</v>
      </c>
      <c r="D81">
        <v>9.4000000000000004E-3</v>
      </c>
      <c r="E81">
        <v>6.0000000000000001E-3</v>
      </c>
      <c r="F81">
        <v>7.0000000000000001E-3</v>
      </c>
      <c r="G81">
        <v>3.7000000000000002E-3</v>
      </c>
      <c r="H81">
        <v>0.96489999999999998</v>
      </c>
      <c r="I81">
        <v>4.0000000000000001E-3</v>
      </c>
      <c r="J81">
        <v>2E-3</v>
      </c>
      <c r="K81" s="2" t="s">
        <v>79</v>
      </c>
      <c r="L81" s="1">
        <v>0.96489999999999998</v>
      </c>
    </row>
    <row r="82" spans="1:12" x14ac:dyDescent="0.25">
      <c r="A82" t="s">
        <v>101</v>
      </c>
      <c r="B82" t="s">
        <v>25</v>
      </c>
      <c r="C82">
        <v>3.0000000000000001E-3</v>
      </c>
      <c r="D82">
        <v>1.6E-2</v>
      </c>
      <c r="E82">
        <v>5.5999999999999999E-3</v>
      </c>
      <c r="F82">
        <v>8.3699999999999997E-2</v>
      </c>
      <c r="G82">
        <v>3.56E-2</v>
      </c>
      <c r="H82">
        <v>0.76619999999999999</v>
      </c>
      <c r="I82">
        <v>8.6900000000000005E-2</v>
      </c>
      <c r="J82">
        <v>3.0000000000000001E-3</v>
      </c>
      <c r="K82" s="2" t="s">
        <v>79</v>
      </c>
      <c r="L82" s="1">
        <v>0.76619999999999999</v>
      </c>
    </row>
    <row r="83" spans="1:12" x14ac:dyDescent="0.25">
      <c r="A83" t="s">
        <v>101</v>
      </c>
      <c r="B83" t="s">
        <v>26</v>
      </c>
      <c r="C83">
        <v>2E-3</v>
      </c>
      <c r="D83">
        <v>2.5999999999999999E-3</v>
      </c>
      <c r="E83">
        <v>3.0000000000000001E-3</v>
      </c>
      <c r="F83">
        <v>3.0000000000000001E-3</v>
      </c>
      <c r="G83">
        <v>3.0000000000000001E-3</v>
      </c>
      <c r="H83">
        <v>0.97509999999999997</v>
      </c>
      <c r="I83">
        <v>2E-3</v>
      </c>
      <c r="J83">
        <v>9.1999999999999998E-3</v>
      </c>
      <c r="K83" s="2" t="s">
        <v>79</v>
      </c>
      <c r="L83" s="1">
        <v>0.97509999999999997</v>
      </c>
    </row>
    <row r="84" spans="1:12" x14ac:dyDescent="0.25">
      <c r="A84" t="s">
        <v>101</v>
      </c>
      <c r="B84" t="s">
        <v>32</v>
      </c>
      <c r="C84">
        <v>8.9999999999999993E-3</v>
      </c>
      <c r="D84">
        <v>1.0699999999999999E-2</v>
      </c>
      <c r="E84">
        <v>1.29E-2</v>
      </c>
      <c r="F84">
        <v>4.4000000000000003E-3</v>
      </c>
      <c r="G84">
        <v>4.8999999999999998E-3</v>
      </c>
      <c r="H84">
        <v>0.94540000000000002</v>
      </c>
      <c r="I84">
        <v>5.8999999999999999E-3</v>
      </c>
      <c r="J84">
        <v>6.8999999999999999E-3</v>
      </c>
      <c r="K84" s="2" t="s">
        <v>79</v>
      </c>
      <c r="L84" s="1">
        <v>0.94540000000000002</v>
      </c>
    </row>
    <row r="85" spans="1:12" x14ac:dyDescent="0.25">
      <c r="A85" t="s">
        <v>101</v>
      </c>
      <c r="B85" t="s">
        <v>31</v>
      </c>
      <c r="C85">
        <v>6.1000000000000004E-3</v>
      </c>
      <c r="D85">
        <v>1.6899999999999998E-2</v>
      </c>
      <c r="E85">
        <v>9.9000000000000008E-3</v>
      </c>
      <c r="F85">
        <v>6.2100000000000002E-2</v>
      </c>
      <c r="G85">
        <v>4.0000000000000001E-3</v>
      </c>
      <c r="H85">
        <v>0.89190000000000003</v>
      </c>
      <c r="I85">
        <v>7.1000000000000004E-3</v>
      </c>
      <c r="J85">
        <v>2E-3</v>
      </c>
      <c r="K85" s="2" t="s">
        <v>79</v>
      </c>
      <c r="L85" s="1">
        <v>0.89190000000000003</v>
      </c>
    </row>
    <row r="86" spans="1:12" x14ac:dyDescent="0.25">
      <c r="A86" t="s">
        <v>101</v>
      </c>
      <c r="B86" t="s">
        <v>36</v>
      </c>
      <c r="C86">
        <v>3.0000000000000001E-3</v>
      </c>
      <c r="D86">
        <v>8.2000000000000007E-3</v>
      </c>
      <c r="E86">
        <v>5.0000000000000001E-3</v>
      </c>
      <c r="F86">
        <v>0.03</v>
      </c>
      <c r="G86">
        <v>3.0000000000000001E-3</v>
      </c>
      <c r="H86">
        <v>0.92989999999999995</v>
      </c>
      <c r="I86">
        <v>1.6899999999999998E-2</v>
      </c>
      <c r="J86">
        <v>4.0000000000000001E-3</v>
      </c>
      <c r="K86" s="2" t="s">
        <v>79</v>
      </c>
      <c r="L86" s="1">
        <v>0.92989999999999995</v>
      </c>
    </row>
    <row r="87" spans="1:12" x14ac:dyDescent="0.25">
      <c r="A87" t="s">
        <v>101</v>
      </c>
      <c r="B87" t="s">
        <v>37</v>
      </c>
      <c r="C87">
        <v>5.0999999999999997E-2</v>
      </c>
      <c r="D87">
        <v>3.39E-2</v>
      </c>
      <c r="E87">
        <v>8.9599999999999999E-2</v>
      </c>
      <c r="F87">
        <v>0.01</v>
      </c>
      <c r="G87">
        <v>2.46E-2</v>
      </c>
      <c r="H87">
        <v>0.76259999999999994</v>
      </c>
      <c r="I87">
        <v>2.4299999999999999E-2</v>
      </c>
      <c r="J87">
        <v>4.0000000000000001E-3</v>
      </c>
      <c r="K87" s="2" t="s">
        <v>79</v>
      </c>
      <c r="L87" s="1">
        <v>0.76259999999999994</v>
      </c>
    </row>
    <row r="88" spans="1:12" x14ac:dyDescent="0.25">
      <c r="A88" t="s">
        <v>101</v>
      </c>
      <c r="B88" t="s">
        <v>106</v>
      </c>
      <c r="C88">
        <v>4.4000000000000003E-3</v>
      </c>
      <c r="D88">
        <v>3.0000000000000001E-3</v>
      </c>
      <c r="E88">
        <v>4.0000000000000001E-3</v>
      </c>
      <c r="F88">
        <v>2.0999999999999999E-3</v>
      </c>
      <c r="G88">
        <v>0.67249999999999999</v>
      </c>
      <c r="H88">
        <v>0.30559999999999998</v>
      </c>
      <c r="I88">
        <v>6.0000000000000001E-3</v>
      </c>
      <c r="J88">
        <v>2.3999999999999998E-3</v>
      </c>
      <c r="K88" s="2" t="s">
        <v>78</v>
      </c>
      <c r="L88" s="1">
        <v>0.67249999999999999</v>
      </c>
    </row>
    <row r="89" spans="1:12" x14ac:dyDescent="0.25">
      <c r="A89" t="s">
        <v>97</v>
      </c>
      <c r="B89" t="s">
        <v>0</v>
      </c>
      <c r="C89">
        <v>0.98240000000000005</v>
      </c>
      <c r="D89">
        <v>3.3E-3</v>
      </c>
      <c r="E89">
        <v>3.0000000000000001E-3</v>
      </c>
      <c r="F89">
        <v>2E-3</v>
      </c>
      <c r="G89">
        <v>2E-3</v>
      </c>
      <c r="H89">
        <v>2.5999999999999999E-3</v>
      </c>
      <c r="I89">
        <v>2E-3</v>
      </c>
      <c r="J89">
        <v>2.8E-3</v>
      </c>
      <c r="K89" s="2" t="s">
        <v>74</v>
      </c>
      <c r="L89" s="1">
        <v>0.98240000000000005</v>
      </c>
    </row>
    <row r="90" spans="1:12" x14ac:dyDescent="0.25">
      <c r="A90" t="s">
        <v>97</v>
      </c>
      <c r="B90" t="s">
        <v>10</v>
      </c>
      <c r="C90">
        <v>0.98140000000000005</v>
      </c>
      <c r="D90">
        <v>2E-3</v>
      </c>
      <c r="E90">
        <v>2E-3</v>
      </c>
      <c r="F90">
        <v>2E-3</v>
      </c>
      <c r="G90">
        <v>2E-3</v>
      </c>
      <c r="H90">
        <v>2E-3</v>
      </c>
      <c r="I90">
        <v>2.5999999999999999E-3</v>
      </c>
      <c r="J90">
        <v>6.0000000000000001E-3</v>
      </c>
      <c r="K90" s="2" t="s">
        <v>74</v>
      </c>
      <c r="L90" s="1">
        <v>0.98140000000000005</v>
      </c>
    </row>
    <row r="91" spans="1:12" x14ac:dyDescent="0.25">
      <c r="A91" t="s">
        <v>97</v>
      </c>
      <c r="B91" t="s">
        <v>13</v>
      </c>
      <c r="C91">
        <v>0.95020000000000004</v>
      </c>
      <c r="D91">
        <v>8.2000000000000007E-3</v>
      </c>
      <c r="E91">
        <v>8.8999999999999999E-3</v>
      </c>
      <c r="F91">
        <v>3.0000000000000001E-3</v>
      </c>
      <c r="G91">
        <v>2.8999999999999998E-3</v>
      </c>
      <c r="H91">
        <v>1.29E-2</v>
      </c>
      <c r="I91">
        <v>6.1000000000000004E-3</v>
      </c>
      <c r="J91">
        <v>7.9000000000000008E-3</v>
      </c>
      <c r="K91" s="2" t="s">
        <v>74</v>
      </c>
      <c r="L91" s="1">
        <v>0.95020000000000004</v>
      </c>
    </row>
    <row r="92" spans="1:12" x14ac:dyDescent="0.25">
      <c r="A92" t="s">
        <v>97</v>
      </c>
      <c r="B92" t="s">
        <v>14</v>
      </c>
      <c r="C92">
        <v>0.89319999999999999</v>
      </c>
      <c r="D92">
        <v>6.1000000000000004E-3</v>
      </c>
      <c r="E92">
        <v>5.0000000000000001E-3</v>
      </c>
      <c r="F92">
        <v>4.0000000000000001E-3</v>
      </c>
      <c r="G92">
        <v>7.2800000000000004E-2</v>
      </c>
      <c r="H92">
        <v>1.11E-2</v>
      </c>
      <c r="I92">
        <v>3.5000000000000001E-3</v>
      </c>
      <c r="J92">
        <v>4.3E-3</v>
      </c>
      <c r="K92" s="2" t="s">
        <v>74</v>
      </c>
      <c r="L92" s="1">
        <v>0.89319999999999999</v>
      </c>
    </row>
    <row r="93" spans="1:12" x14ac:dyDescent="0.25">
      <c r="A93" t="s">
        <v>97</v>
      </c>
      <c r="B93" t="s">
        <v>15</v>
      </c>
      <c r="C93">
        <v>0.94810000000000005</v>
      </c>
      <c r="D93">
        <v>6.0000000000000001E-3</v>
      </c>
      <c r="E93">
        <v>7.3000000000000001E-3</v>
      </c>
      <c r="F93">
        <v>3.0000000000000001E-3</v>
      </c>
      <c r="G93">
        <v>3.0000000000000001E-3</v>
      </c>
      <c r="H93">
        <v>9.5999999999999992E-3</v>
      </c>
      <c r="I93">
        <v>1.78E-2</v>
      </c>
      <c r="J93">
        <v>5.3E-3</v>
      </c>
      <c r="K93" s="2" t="s">
        <v>74</v>
      </c>
      <c r="L93" s="1">
        <v>0.94810000000000005</v>
      </c>
    </row>
    <row r="94" spans="1:12" x14ac:dyDescent="0.25">
      <c r="A94" t="s">
        <v>97</v>
      </c>
      <c r="B94" t="s">
        <v>16</v>
      </c>
      <c r="C94">
        <v>0.97450000000000003</v>
      </c>
      <c r="D94">
        <v>3.0000000000000001E-3</v>
      </c>
      <c r="E94">
        <v>3.0000000000000001E-3</v>
      </c>
      <c r="F94">
        <v>3.0000000000000001E-3</v>
      </c>
      <c r="G94">
        <v>3.0000000000000001E-3</v>
      </c>
      <c r="H94">
        <v>3.0999999999999999E-3</v>
      </c>
      <c r="I94">
        <v>4.0000000000000001E-3</v>
      </c>
      <c r="J94">
        <v>6.4000000000000003E-3</v>
      </c>
      <c r="K94" s="2" t="s">
        <v>74</v>
      </c>
      <c r="L94" s="1">
        <v>0.97450000000000003</v>
      </c>
    </row>
    <row r="95" spans="1:12" x14ac:dyDescent="0.25">
      <c r="A95" t="s">
        <v>97</v>
      </c>
      <c r="B95" t="s">
        <v>18</v>
      </c>
      <c r="C95">
        <v>0.96479999999999999</v>
      </c>
      <c r="D95">
        <v>6.4999999999999997E-3</v>
      </c>
      <c r="E95">
        <v>4.0000000000000001E-3</v>
      </c>
      <c r="F95">
        <v>3.0000000000000001E-3</v>
      </c>
      <c r="G95">
        <v>6.0000000000000001E-3</v>
      </c>
      <c r="H95">
        <v>7.0000000000000001E-3</v>
      </c>
      <c r="I95">
        <v>5.7000000000000002E-3</v>
      </c>
      <c r="J95">
        <v>3.0000000000000001E-3</v>
      </c>
      <c r="K95" s="2" t="s">
        <v>74</v>
      </c>
      <c r="L95" s="1">
        <v>0.96479999999999999</v>
      </c>
    </row>
    <row r="96" spans="1:12" x14ac:dyDescent="0.25">
      <c r="A96" s="5" t="s">
        <v>97</v>
      </c>
      <c r="B96" t="s">
        <v>19</v>
      </c>
      <c r="C96">
        <v>0.95209999999999995</v>
      </c>
      <c r="D96">
        <v>9.4999999999999998E-3</v>
      </c>
      <c r="E96">
        <v>8.3000000000000001E-3</v>
      </c>
      <c r="F96">
        <v>4.0000000000000001E-3</v>
      </c>
      <c r="G96">
        <v>1.4E-2</v>
      </c>
      <c r="H96">
        <v>6.0000000000000001E-3</v>
      </c>
      <c r="I96">
        <v>3.0000000000000001E-3</v>
      </c>
      <c r="J96">
        <v>3.0999999999999999E-3</v>
      </c>
      <c r="K96" s="2" t="s">
        <v>74</v>
      </c>
      <c r="L96" s="1">
        <v>0.95209999999999995</v>
      </c>
    </row>
    <row r="97" spans="1:12" x14ac:dyDescent="0.25">
      <c r="A97" t="s">
        <v>97</v>
      </c>
      <c r="B97" t="s">
        <v>22</v>
      </c>
      <c r="C97">
        <v>0.90529999999999999</v>
      </c>
      <c r="D97">
        <v>1.26E-2</v>
      </c>
      <c r="E97">
        <v>6.4000000000000003E-3</v>
      </c>
      <c r="F97">
        <v>2E-3</v>
      </c>
      <c r="G97">
        <v>5.8900000000000001E-2</v>
      </c>
      <c r="H97">
        <v>4.0000000000000001E-3</v>
      </c>
      <c r="I97">
        <v>8.8000000000000005E-3</v>
      </c>
      <c r="J97">
        <v>2E-3</v>
      </c>
      <c r="K97" s="2" t="s">
        <v>74</v>
      </c>
      <c r="L97" s="1">
        <v>0.90529999999999999</v>
      </c>
    </row>
    <row r="98" spans="1:12" x14ac:dyDescent="0.25">
      <c r="A98" t="s">
        <v>97</v>
      </c>
      <c r="B98" t="s">
        <v>23</v>
      </c>
      <c r="C98">
        <v>0.97070000000000001</v>
      </c>
      <c r="D98">
        <v>8.6E-3</v>
      </c>
      <c r="E98">
        <v>4.1000000000000003E-3</v>
      </c>
      <c r="F98">
        <v>3.0000000000000001E-3</v>
      </c>
      <c r="G98">
        <v>6.4999999999999997E-3</v>
      </c>
      <c r="H98">
        <v>3.0000000000000001E-3</v>
      </c>
      <c r="I98">
        <v>2E-3</v>
      </c>
      <c r="J98">
        <v>2E-3</v>
      </c>
      <c r="K98" s="2" t="s">
        <v>74</v>
      </c>
      <c r="L98" s="1">
        <v>0.97070000000000001</v>
      </c>
    </row>
    <row r="99" spans="1:12" x14ac:dyDescent="0.25">
      <c r="A99" t="s">
        <v>97</v>
      </c>
      <c r="B99" t="s">
        <v>24</v>
      </c>
      <c r="C99">
        <v>0.79010000000000002</v>
      </c>
      <c r="D99">
        <v>1.9599999999999999E-2</v>
      </c>
      <c r="E99">
        <v>0.1179</v>
      </c>
      <c r="F99">
        <v>7.9000000000000008E-3</v>
      </c>
      <c r="G99">
        <v>3.85E-2</v>
      </c>
      <c r="H99">
        <v>1.9199999999999998E-2</v>
      </c>
      <c r="I99">
        <v>2E-3</v>
      </c>
      <c r="J99">
        <v>4.7000000000000002E-3</v>
      </c>
      <c r="K99" s="2" t="s">
        <v>74</v>
      </c>
      <c r="L99" s="1">
        <v>0.79010000000000002</v>
      </c>
    </row>
    <row r="100" spans="1:12" x14ac:dyDescent="0.25">
      <c r="A100" t="s">
        <v>97</v>
      </c>
      <c r="B100" t="s">
        <v>27</v>
      </c>
      <c r="C100">
        <v>0.97589999999999999</v>
      </c>
      <c r="D100">
        <v>4.0000000000000001E-3</v>
      </c>
      <c r="E100">
        <v>6.0000000000000001E-3</v>
      </c>
      <c r="F100">
        <v>4.0000000000000001E-3</v>
      </c>
      <c r="G100">
        <v>2E-3</v>
      </c>
      <c r="H100">
        <v>2E-3</v>
      </c>
      <c r="I100">
        <v>3.0999999999999999E-3</v>
      </c>
      <c r="J100">
        <v>3.0000000000000001E-3</v>
      </c>
      <c r="K100" s="2" t="s">
        <v>74</v>
      </c>
      <c r="L100" s="1">
        <v>0.97589999999999999</v>
      </c>
    </row>
    <row r="101" spans="1:12" x14ac:dyDescent="0.25">
      <c r="A101" t="s">
        <v>97</v>
      </c>
      <c r="B101" t="s">
        <v>28</v>
      </c>
      <c r="C101">
        <v>0.90600000000000003</v>
      </c>
      <c r="D101">
        <v>7.1000000000000004E-3</v>
      </c>
      <c r="E101">
        <v>1.4999999999999999E-2</v>
      </c>
      <c r="F101">
        <v>4.0000000000000001E-3</v>
      </c>
      <c r="G101">
        <v>2.3E-2</v>
      </c>
      <c r="H101">
        <v>7.0000000000000001E-3</v>
      </c>
      <c r="I101">
        <v>3.49E-2</v>
      </c>
      <c r="J101">
        <v>3.0000000000000001E-3</v>
      </c>
      <c r="K101" s="2" t="s">
        <v>74</v>
      </c>
      <c r="L101" s="1">
        <v>0.90600000000000003</v>
      </c>
    </row>
    <row r="102" spans="1:12" x14ac:dyDescent="0.25">
      <c r="A102" t="s">
        <v>97</v>
      </c>
      <c r="B102" t="s">
        <v>29</v>
      </c>
      <c r="C102">
        <v>0.80840000000000001</v>
      </c>
      <c r="D102">
        <v>5.8599999999999999E-2</v>
      </c>
      <c r="E102">
        <v>5.0200000000000002E-2</v>
      </c>
      <c r="F102">
        <v>4.0000000000000001E-3</v>
      </c>
      <c r="G102">
        <v>1.37E-2</v>
      </c>
      <c r="H102">
        <v>3.8699999999999998E-2</v>
      </c>
      <c r="I102">
        <v>9.4999999999999998E-3</v>
      </c>
      <c r="J102">
        <v>1.6899999999999998E-2</v>
      </c>
      <c r="K102" s="2" t="s">
        <v>74</v>
      </c>
      <c r="L102" s="1">
        <v>0.80840000000000001</v>
      </c>
    </row>
    <row r="103" spans="1:12" x14ac:dyDescent="0.25">
      <c r="A103" t="s">
        <v>97</v>
      </c>
      <c r="B103" t="s">
        <v>30</v>
      </c>
      <c r="C103">
        <v>0.97840000000000005</v>
      </c>
      <c r="D103">
        <v>3.0000000000000001E-3</v>
      </c>
      <c r="E103">
        <v>3.0000000000000001E-3</v>
      </c>
      <c r="F103">
        <v>2E-3</v>
      </c>
      <c r="G103">
        <v>2E-3</v>
      </c>
      <c r="H103">
        <v>7.6E-3</v>
      </c>
      <c r="I103">
        <v>2E-3</v>
      </c>
      <c r="J103">
        <v>2E-3</v>
      </c>
      <c r="K103" s="2" t="s">
        <v>74</v>
      </c>
      <c r="L103" s="1">
        <v>0.97840000000000005</v>
      </c>
    </row>
    <row r="104" spans="1:12" x14ac:dyDescent="0.25">
      <c r="A104" t="s">
        <v>97</v>
      </c>
      <c r="B104" t="s">
        <v>34</v>
      </c>
      <c r="C104">
        <v>0.98109999999999997</v>
      </c>
      <c r="D104">
        <v>3.0999999999999999E-3</v>
      </c>
      <c r="E104">
        <v>5.0000000000000001E-3</v>
      </c>
      <c r="F104">
        <v>2.8E-3</v>
      </c>
      <c r="G104">
        <v>2E-3</v>
      </c>
      <c r="H104">
        <v>2E-3</v>
      </c>
      <c r="I104">
        <v>2E-3</v>
      </c>
      <c r="J104">
        <v>2E-3</v>
      </c>
      <c r="K104" s="2" t="s">
        <v>74</v>
      </c>
      <c r="L104" s="1">
        <v>0.98109999999999997</v>
      </c>
    </row>
    <row r="105" spans="1:12" x14ac:dyDescent="0.25">
      <c r="A105" t="s">
        <v>97</v>
      </c>
      <c r="B105" t="s">
        <v>35</v>
      </c>
      <c r="C105">
        <v>0.96609999999999996</v>
      </c>
      <c r="D105">
        <v>8.3999999999999995E-3</v>
      </c>
      <c r="E105">
        <v>5.0000000000000001E-3</v>
      </c>
      <c r="F105">
        <v>3.0000000000000001E-3</v>
      </c>
      <c r="G105">
        <v>9.4000000000000004E-3</v>
      </c>
      <c r="H105">
        <v>2E-3</v>
      </c>
      <c r="I105">
        <v>4.0000000000000001E-3</v>
      </c>
      <c r="J105">
        <v>2.0999999999999999E-3</v>
      </c>
      <c r="K105" s="2" t="s">
        <v>74</v>
      </c>
      <c r="L105" s="1">
        <v>0.96609999999999996</v>
      </c>
    </row>
    <row r="106" spans="1:12" x14ac:dyDescent="0.25">
      <c r="A106" t="s">
        <v>97</v>
      </c>
      <c r="B106" t="s">
        <v>46</v>
      </c>
      <c r="C106">
        <v>0.96440000000000003</v>
      </c>
      <c r="D106">
        <v>1.2500000000000001E-2</v>
      </c>
      <c r="E106">
        <v>6.8999999999999999E-3</v>
      </c>
      <c r="F106">
        <v>3.0000000000000001E-3</v>
      </c>
      <c r="G106">
        <v>5.5999999999999999E-3</v>
      </c>
      <c r="H106">
        <v>2.5999999999999999E-3</v>
      </c>
      <c r="I106">
        <v>3.0000000000000001E-3</v>
      </c>
      <c r="J106">
        <v>2E-3</v>
      </c>
      <c r="K106" s="2" t="s">
        <v>74</v>
      </c>
      <c r="L106" s="1">
        <v>0.96440000000000003</v>
      </c>
    </row>
    <row r="107" spans="1:12" x14ac:dyDescent="0.25">
      <c r="A107" t="s">
        <v>97</v>
      </c>
      <c r="B107" t="s">
        <v>53</v>
      </c>
      <c r="C107">
        <v>1.29E-2</v>
      </c>
      <c r="D107">
        <v>0.44940000000000002</v>
      </c>
      <c r="E107">
        <v>5.9799999999999999E-2</v>
      </c>
      <c r="F107">
        <v>8.9999999999999993E-3</v>
      </c>
      <c r="G107">
        <v>0.18640000000000001</v>
      </c>
      <c r="H107">
        <v>3.2099999999999997E-2</v>
      </c>
      <c r="I107">
        <v>0.24740000000000001</v>
      </c>
      <c r="J107">
        <v>3.0000000000000001E-3</v>
      </c>
      <c r="K107" s="2" t="s">
        <v>75</v>
      </c>
      <c r="L107" s="1">
        <v>0.44940000000000002</v>
      </c>
    </row>
    <row r="108" spans="1:12" x14ac:dyDescent="0.25">
      <c r="A108" t="s">
        <v>97</v>
      </c>
      <c r="B108" t="s">
        <v>55</v>
      </c>
      <c r="C108">
        <v>0.93910000000000005</v>
      </c>
      <c r="D108">
        <v>4.4000000000000003E-3</v>
      </c>
      <c r="E108">
        <v>4.0000000000000001E-3</v>
      </c>
      <c r="F108">
        <v>6.0000000000000001E-3</v>
      </c>
      <c r="G108">
        <v>2E-3</v>
      </c>
      <c r="H108">
        <v>3.0000000000000001E-3</v>
      </c>
      <c r="I108">
        <v>5.0000000000000001E-3</v>
      </c>
      <c r="J108">
        <v>3.6600000000000001E-2</v>
      </c>
      <c r="K108" s="2" t="s">
        <v>74</v>
      </c>
      <c r="L108" s="1">
        <v>0.93910000000000005</v>
      </c>
    </row>
    <row r="109" spans="1:12" x14ac:dyDescent="0.25">
      <c r="A109" t="s">
        <v>97</v>
      </c>
      <c r="B109" t="s">
        <v>57</v>
      </c>
      <c r="C109">
        <v>0.58499999999999996</v>
      </c>
      <c r="D109">
        <v>0.3896</v>
      </c>
      <c r="E109">
        <v>5.8999999999999999E-3</v>
      </c>
      <c r="F109">
        <v>2E-3</v>
      </c>
      <c r="G109">
        <v>4.1000000000000003E-3</v>
      </c>
      <c r="H109">
        <v>3.0000000000000001E-3</v>
      </c>
      <c r="I109">
        <v>4.1000000000000003E-3</v>
      </c>
      <c r="J109">
        <v>6.3E-3</v>
      </c>
      <c r="K109" s="2" t="s">
        <v>74</v>
      </c>
      <c r="L109" s="1">
        <v>0.58499999999999996</v>
      </c>
    </row>
    <row r="110" spans="1:12" x14ac:dyDescent="0.25">
      <c r="A110" t="s">
        <v>97</v>
      </c>
      <c r="B110" t="s">
        <v>60</v>
      </c>
      <c r="C110">
        <v>0.87350000000000005</v>
      </c>
      <c r="D110">
        <v>2.3099999999999999E-2</v>
      </c>
      <c r="E110">
        <v>1.9400000000000001E-2</v>
      </c>
      <c r="F110">
        <v>3.7000000000000002E-3</v>
      </c>
      <c r="G110">
        <v>4.0000000000000001E-3</v>
      </c>
      <c r="H110">
        <v>4.0000000000000001E-3</v>
      </c>
      <c r="I110">
        <v>3.0000000000000001E-3</v>
      </c>
      <c r="J110">
        <v>6.93E-2</v>
      </c>
      <c r="K110" s="2" t="s">
        <v>74</v>
      </c>
      <c r="L110" s="1">
        <v>0.87350000000000005</v>
      </c>
    </row>
    <row r="111" spans="1:12" x14ac:dyDescent="0.25">
      <c r="A111" t="s">
        <v>97</v>
      </c>
      <c r="B111" t="s">
        <v>61</v>
      </c>
      <c r="C111">
        <v>0.84419999999999995</v>
      </c>
      <c r="D111">
        <v>0.1119</v>
      </c>
      <c r="E111">
        <v>2.0400000000000001E-2</v>
      </c>
      <c r="F111">
        <v>4.8999999999999998E-3</v>
      </c>
      <c r="G111">
        <v>5.5999999999999999E-3</v>
      </c>
      <c r="H111">
        <v>6.0000000000000001E-3</v>
      </c>
      <c r="I111">
        <v>4.0000000000000001E-3</v>
      </c>
      <c r="J111">
        <v>3.0000000000000001E-3</v>
      </c>
      <c r="K111" s="2" t="s">
        <v>74</v>
      </c>
      <c r="L111" s="1">
        <v>0.84419999999999995</v>
      </c>
    </row>
    <row r="112" spans="1:12" x14ac:dyDescent="0.25">
      <c r="A112" t="s">
        <v>97</v>
      </c>
      <c r="B112" t="s">
        <v>107</v>
      </c>
      <c r="C112">
        <v>0.97489999999999999</v>
      </c>
      <c r="D112">
        <v>3.8999999999999998E-3</v>
      </c>
      <c r="E112">
        <v>4.0000000000000001E-3</v>
      </c>
      <c r="F112">
        <v>4.0000000000000001E-3</v>
      </c>
      <c r="G112">
        <v>3.0999999999999999E-3</v>
      </c>
      <c r="H112">
        <v>3.0999999999999999E-3</v>
      </c>
      <c r="I112">
        <v>2E-3</v>
      </c>
      <c r="J112">
        <v>5.0000000000000001E-3</v>
      </c>
      <c r="K112" s="2" t="s">
        <v>74</v>
      </c>
      <c r="L112" s="1">
        <v>0.97489999999999999</v>
      </c>
    </row>
    <row r="113" spans="1:12" x14ac:dyDescent="0.25">
      <c r="A113" t="s">
        <v>97</v>
      </c>
      <c r="B113" t="s">
        <v>118</v>
      </c>
      <c r="C113">
        <v>0.96289999999999998</v>
      </c>
      <c r="D113">
        <v>1.17E-2</v>
      </c>
      <c r="E113">
        <v>8.3999999999999995E-3</v>
      </c>
      <c r="F113">
        <v>3.0000000000000001E-3</v>
      </c>
      <c r="G113">
        <v>4.0000000000000001E-3</v>
      </c>
      <c r="H113">
        <v>3.0000000000000001E-3</v>
      </c>
      <c r="I113">
        <v>3.0000000000000001E-3</v>
      </c>
      <c r="J113">
        <v>4.0000000000000001E-3</v>
      </c>
      <c r="K113" s="2" t="s">
        <v>74</v>
      </c>
      <c r="L113" s="1">
        <v>0.96289999999999998</v>
      </c>
    </row>
    <row r="114" spans="1:12" x14ac:dyDescent="0.25">
      <c r="A114" t="s">
        <v>97</v>
      </c>
      <c r="B114" t="s">
        <v>119</v>
      </c>
      <c r="C114">
        <v>0.9284</v>
      </c>
      <c r="D114">
        <v>5.4999999999999997E-3</v>
      </c>
      <c r="E114">
        <v>2.2599999999999999E-2</v>
      </c>
      <c r="F114">
        <v>3.0000000000000001E-3</v>
      </c>
      <c r="G114">
        <v>8.6999999999999994E-3</v>
      </c>
      <c r="H114">
        <v>3.0000000000000001E-3</v>
      </c>
      <c r="I114">
        <v>1.55E-2</v>
      </c>
      <c r="J114">
        <v>1.3299999999999999E-2</v>
      </c>
      <c r="K114" s="2" t="s">
        <v>74</v>
      </c>
      <c r="L114" s="1">
        <v>0.9284</v>
      </c>
    </row>
    <row r="115" spans="1:12" x14ac:dyDescent="0.25">
      <c r="A115" t="s">
        <v>97</v>
      </c>
      <c r="B115" t="s">
        <v>62</v>
      </c>
      <c r="C115">
        <v>0.95689999999999997</v>
      </c>
      <c r="D115">
        <v>8.2000000000000007E-3</v>
      </c>
      <c r="E115">
        <v>8.0000000000000002E-3</v>
      </c>
      <c r="F115">
        <v>3.0000000000000001E-3</v>
      </c>
      <c r="G115">
        <v>8.3999999999999995E-3</v>
      </c>
      <c r="H115">
        <v>6.0000000000000001E-3</v>
      </c>
      <c r="I115">
        <v>3.0000000000000001E-3</v>
      </c>
      <c r="J115">
        <v>6.4999999999999997E-3</v>
      </c>
      <c r="K115" s="2" t="s">
        <v>74</v>
      </c>
      <c r="L115" s="1">
        <v>0.95689999999999997</v>
      </c>
    </row>
    <row r="116" spans="1:12" x14ac:dyDescent="0.25">
      <c r="A116" t="s">
        <v>97</v>
      </c>
      <c r="B116" t="s">
        <v>63</v>
      </c>
      <c r="C116">
        <v>0.94069999999999998</v>
      </c>
      <c r="D116">
        <v>1.7999999999999999E-2</v>
      </c>
      <c r="E116">
        <v>7.1999999999999998E-3</v>
      </c>
      <c r="F116">
        <v>8.2000000000000007E-3</v>
      </c>
      <c r="G116">
        <v>6.4999999999999997E-3</v>
      </c>
      <c r="H116">
        <v>4.8999999999999998E-3</v>
      </c>
      <c r="I116">
        <v>3.0000000000000001E-3</v>
      </c>
      <c r="J116">
        <v>1.15E-2</v>
      </c>
      <c r="K116" s="2" t="s">
        <v>74</v>
      </c>
      <c r="L116" s="1">
        <v>0.94069999999999998</v>
      </c>
    </row>
    <row r="117" spans="1:12" x14ac:dyDescent="0.25">
      <c r="A117" t="s">
        <v>97</v>
      </c>
      <c r="B117" t="s">
        <v>64</v>
      </c>
      <c r="C117">
        <v>0.49880000000000002</v>
      </c>
      <c r="D117">
        <v>0.2243</v>
      </c>
      <c r="E117">
        <v>0.18809999999999999</v>
      </c>
      <c r="F117">
        <v>1.55E-2</v>
      </c>
      <c r="G117">
        <v>1.4E-2</v>
      </c>
      <c r="H117">
        <v>4.0000000000000001E-3</v>
      </c>
      <c r="I117">
        <v>3.49E-2</v>
      </c>
      <c r="J117">
        <v>2.0400000000000001E-2</v>
      </c>
      <c r="K117" s="2" t="s">
        <v>74</v>
      </c>
      <c r="L117" s="1">
        <v>0.49880000000000002</v>
      </c>
    </row>
    <row r="118" spans="1:12" x14ac:dyDescent="0.25">
      <c r="A118" t="s">
        <v>97</v>
      </c>
      <c r="B118" t="s">
        <v>65</v>
      </c>
      <c r="C118">
        <v>0.86150000000000004</v>
      </c>
      <c r="D118">
        <v>1.0200000000000001E-2</v>
      </c>
      <c r="E118">
        <v>6.6699999999999995E-2</v>
      </c>
      <c r="F118">
        <v>5.1999999999999998E-3</v>
      </c>
      <c r="G118">
        <v>5.8999999999999999E-3</v>
      </c>
      <c r="H118">
        <v>1.7899999999999999E-2</v>
      </c>
      <c r="I118">
        <v>2.53E-2</v>
      </c>
      <c r="J118">
        <v>7.1999999999999998E-3</v>
      </c>
      <c r="K118" s="2" t="s">
        <v>74</v>
      </c>
      <c r="L118" s="1">
        <v>0.86150000000000004</v>
      </c>
    </row>
    <row r="119" spans="1:12" x14ac:dyDescent="0.25">
      <c r="A119" t="s">
        <v>97</v>
      </c>
      <c r="B119" t="s">
        <v>66</v>
      </c>
      <c r="C119">
        <v>0.7893</v>
      </c>
      <c r="D119">
        <v>8.3799999999999999E-2</v>
      </c>
      <c r="E119">
        <v>7.9200000000000007E-2</v>
      </c>
      <c r="F119">
        <v>5.0000000000000001E-3</v>
      </c>
      <c r="G119">
        <v>7.1000000000000004E-3</v>
      </c>
      <c r="H119">
        <v>2.76E-2</v>
      </c>
      <c r="I119">
        <v>3.0000000000000001E-3</v>
      </c>
      <c r="J119">
        <v>5.0000000000000001E-3</v>
      </c>
      <c r="K119" s="2" t="s">
        <v>74</v>
      </c>
      <c r="L119" s="1">
        <v>0.7893</v>
      </c>
    </row>
    <row r="120" spans="1:12" x14ac:dyDescent="0.25">
      <c r="A120" t="s">
        <v>97</v>
      </c>
      <c r="B120" t="s">
        <v>159</v>
      </c>
      <c r="C120">
        <v>0.90359999999999996</v>
      </c>
      <c r="D120">
        <v>1.15E-2</v>
      </c>
      <c r="E120">
        <v>5.0900000000000001E-2</v>
      </c>
      <c r="F120">
        <v>2.8999999999999998E-3</v>
      </c>
      <c r="G120">
        <v>1.1299999999999999E-2</v>
      </c>
      <c r="H120">
        <v>6.1000000000000004E-3</v>
      </c>
      <c r="I120">
        <v>1.0500000000000001E-2</v>
      </c>
      <c r="J120">
        <v>3.3E-3</v>
      </c>
      <c r="K120" s="2" t="s">
        <v>74</v>
      </c>
      <c r="L120" s="1">
        <v>0.90359999999999996</v>
      </c>
    </row>
    <row r="121" spans="1:12" x14ac:dyDescent="0.25">
      <c r="A121" t="s">
        <v>97</v>
      </c>
      <c r="B121" t="s">
        <v>161</v>
      </c>
      <c r="C121">
        <v>0.92749999999999999</v>
      </c>
      <c r="D121">
        <v>1.29E-2</v>
      </c>
      <c r="E121">
        <v>1.21E-2</v>
      </c>
      <c r="F121">
        <v>3.4500000000000003E-2</v>
      </c>
      <c r="G121">
        <v>5.0000000000000001E-3</v>
      </c>
      <c r="H121">
        <v>3.0000000000000001E-3</v>
      </c>
      <c r="I121">
        <v>2E-3</v>
      </c>
      <c r="J121">
        <v>3.0000000000000001E-3</v>
      </c>
      <c r="K121" s="2" t="s">
        <v>74</v>
      </c>
      <c r="L121" s="1">
        <v>0.92749999999999999</v>
      </c>
    </row>
    <row r="122" spans="1:12" x14ac:dyDescent="0.25">
      <c r="A122" t="s">
        <v>97</v>
      </c>
      <c r="B122" t="s">
        <v>88</v>
      </c>
      <c r="C122">
        <v>0.97160000000000002</v>
      </c>
      <c r="D122">
        <v>5.1000000000000004E-3</v>
      </c>
      <c r="E122">
        <v>3.8E-3</v>
      </c>
      <c r="F122">
        <v>5.0000000000000001E-3</v>
      </c>
      <c r="G122">
        <v>4.0000000000000001E-3</v>
      </c>
      <c r="H122">
        <v>3.0000000000000001E-3</v>
      </c>
      <c r="I122">
        <v>3.0000000000000001E-3</v>
      </c>
      <c r="J122">
        <v>4.4999999999999997E-3</v>
      </c>
      <c r="K122" s="2" t="s">
        <v>74</v>
      </c>
      <c r="L122" s="1">
        <v>0.97160000000000002</v>
      </c>
    </row>
    <row r="123" spans="1:12" x14ac:dyDescent="0.25">
      <c r="A123" t="s">
        <v>97</v>
      </c>
      <c r="B123" t="s">
        <v>89</v>
      </c>
      <c r="C123">
        <v>0.97860000000000003</v>
      </c>
      <c r="D123">
        <v>3.0000000000000001E-3</v>
      </c>
      <c r="E123">
        <v>3.2000000000000002E-3</v>
      </c>
      <c r="F123">
        <v>2E-3</v>
      </c>
      <c r="G123">
        <v>3.0000000000000001E-3</v>
      </c>
      <c r="H123">
        <v>3.0000000000000001E-3</v>
      </c>
      <c r="I123">
        <v>2.8999999999999998E-3</v>
      </c>
      <c r="J123">
        <v>4.1999999999999997E-3</v>
      </c>
      <c r="K123" s="2" t="s">
        <v>74</v>
      </c>
      <c r="L123" s="1">
        <v>0.97860000000000003</v>
      </c>
    </row>
    <row r="124" spans="1:12" x14ac:dyDescent="0.25">
      <c r="A124" t="s">
        <v>97</v>
      </c>
      <c r="B124" t="s">
        <v>90</v>
      </c>
      <c r="C124">
        <v>0.96930000000000005</v>
      </c>
      <c r="D124">
        <v>4.0000000000000001E-3</v>
      </c>
      <c r="E124">
        <v>1.12E-2</v>
      </c>
      <c r="F124">
        <v>3.0000000000000001E-3</v>
      </c>
      <c r="G124">
        <v>3.0000000000000001E-3</v>
      </c>
      <c r="H124">
        <v>3.0000000000000001E-3</v>
      </c>
      <c r="I124">
        <v>2.5000000000000001E-3</v>
      </c>
      <c r="J124">
        <v>4.0000000000000001E-3</v>
      </c>
      <c r="K124" s="2" t="s">
        <v>74</v>
      </c>
      <c r="L124" s="1">
        <v>0.96930000000000005</v>
      </c>
    </row>
    <row r="125" spans="1:12" x14ac:dyDescent="0.25">
      <c r="A125" t="s">
        <v>97</v>
      </c>
      <c r="B125" t="s">
        <v>91</v>
      </c>
      <c r="C125">
        <v>0.97040000000000004</v>
      </c>
      <c r="D125">
        <v>3.0000000000000001E-3</v>
      </c>
      <c r="E125">
        <v>6.0000000000000001E-3</v>
      </c>
      <c r="F125">
        <v>4.7999999999999996E-3</v>
      </c>
      <c r="G125">
        <v>4.8999999999999998E-3</v>
      </c>
      <c r="H125">
        <v>5.1000000000000004E-3</v>
      </c>
      <c r="I125">
        <v>3.8E-3</v>
      </c>
      <c r="J125">
        <v>2.0999999999999999E-3</v>
      </c>
      <c r="K125" s="2" t="s">
        <v>74</v>
      </c>
      <c r="L125" s="1">
        <v>0.97040000000000004</v>
      </c>
    </row>
    <row r="126" spans="1:12" x14ac:dyDescent="0.25">
      <c r="A126" t="s">
        <v>164</v>
      </c>
      <c r="B126" t="s">
        <v>146</v>
      </c>
      <c r="C126">
        <v>0.97550000000000003</v>
      </c>
      <c r="D126">
        <v>5.0000000000000001E-3</v>
      </c>
      <c r="E126">
        <v>5.0000000000000001E-3</v>
      </c>
      <c r="F126">
        <v>4.1000000000000003E-3</v>
      </c>
      <c r="G126">
        <v>2E-3</v>
      </c>
      <c r="H126">
        <v>3.0000000000000001E-3</v>
      </c>
      <c r="I126">
        <v>2E-3</v>
      </c>
      <c r="J126">
        <v>3.3999999999999998E-3</v>
      </c>
      <c r="K126" s="2" t="s">
        <v>74</v>
      </c>
      <c r="L126" s="1">
        <v>0.97550000000000003</v>
      </c>
    </row>
    <row r="127" spans="1:12" x14ac:dyDescent="0.25">
      <c r="A127" t="s">
        <v>164</v>
      </c>
      <c r="B127" t="s">
        <v>148</v>
      </c>
      <c r="C127">
        <v>0.96279999999999999</v>
      </c>
      <c r="D127">
        <v>6.1000000000000004E-3</v>
      </c>
      <c r="E127">
        <v>7.0000000000000001E-3</v>
      </c>
      <c r="F127">
        <v>3.3E-3</v>
      </c>
      <c r="G127">
        <v>4.0000000000000001E-3</v>
      </c>
      <c r="H127">
        <v>2E-3</v>
      </c>
      <c r="I127">
        <v>3.0000000000000001E-3</v>
      </c>
      <c r="J127">
        <v>1.18E-2</v>
      </c>
      <c r="K127" s="2" t="s">
        <v>74</v>
      </c>
      <c r="L127" s="1">
        <v>0.96279999999999999</v>
      </c>
    </row>
    <row r="128" spans="1:12" x14ac:dyDescent="0.25">
      <c r="A128" t="s">
        <v>164</v>
      </c>
      <c r="B128" t="s">
        <v>152</v>
      </c>
      <c r="C128">
        <v>0.96419999999999995</v>
      </c>
      <c r="D128">
        <v>1.0500000000000001E-2</v>
      </c>
      <c r="E128">
        <v>7.4000000000000003E-3</v>
      </c>
      <c r="F128">
        <v>2E-3</v>
      </c>
      <c r="G128">
        <v>4.0000000000000001E-3</v>
      </c>
      <c r="H128">
        <v>3.0000000000000001E-3</v>
      </c>
      <c r="I128">
        <v>7.0000000000000001E-3</v>
      </c>
      <c r="J128">
        <v>2E-3</v>
      </c>
      <c r="K128" s="2" t="s">
        <v>74</v>
      </c>
      <c r="L128" s="1">
        <v>0.96419999999999995</v>
      </c>
    </row>
    <row r="129" spans="1:12" x14ac:dyDescent="0.25">
      <c r="A129" t="s">
        <v>100</v>
      </c>
      <c r="B129" t="s">
        <v>5</v>
      </c>
      <c r="C129">
        <v>3.5000000000000001E-3</v>
      </c>
      <c r="D129">
        <v>5.7999999999999996E-3</v>
      </c>
      <c r="E129">
        <v>1.09E-2</v>
      </c>
      <c r="F129">
        <v>0.96250000000000002</v>
      </c>
      <c r="G129">
        <v>4.0000000000000001E-3</v>
      </c>
      <c r="H129">
        <v>5.4000000000000003E-3</v>
      </c>
      <c r="I129">
        <v>5.0000000000000001E-3</v>
      </c>
      <c r="J129">
        <v>3.0000000000000001E-3</v>
      </c>
      <c r="K129" s="2" t="s">
        <v>77</v>
      </c>
      <c r="L129" s="1">
        <v>0.96250000000000002</v>
      </c>
    </row>
    <row r="130" spans="1:12" x14ac:dyDescent="0.25">
      <c r="A130" t="s">
        <v>100</v>
      </c>
      <c r="B130" t="s">
        <v>8</v>
      </c>
      <c r="C130">
        <v>2E-3</v>
      </c>
      <c r="D130">
        <v>3.0000000000000001E-3</v>
      </c>
      <c r="E130">
        <v>3.7000000000000002E-3</v>
      </c>
      <c r="F130">
        <v>0.98029999999999995</v>
      </c>
      <c r="G130">
        <v>3.0000000000000001E-3</v>
      </c>
      <c r="H130">
        <v>2E-3</v>
      </c>
      <c r="I130">
        <v>2E-3</v>
      </c>
      <c r="J130">
        <v>4.0000000000000001E-3</v>
      </c>
      <c r="K130" s="2" t="s">
        <v>77</v>
      </c>
      <c r="L130" s="1">
        <v>0.98029999999999995</v>
      </c>
    </row>
    <row r="131" spans="1:12" x14ac:dyDescent="0.25">
      <c r="A131" t="s">
        <v>100</v>
      </c>
      <c r="B131" t="s">
        <v>20</v>
      </c>
      <c r="C131">
        <v>6.0000000000000001E-3</v>
      </c>
      <c r="D131">
        <v>8.3000000000000001E-3</v>
      </c>
      <c r="E131">
        <v>8.0000000000000002E-3</v>
      </c>
      <c r="F131">
        <v>0.95669999999999999</v>
      </c>
      <c r="G131">
        <v>8.0000000000000002E-3</v>
      </c>
      <c r="H131">
        <v>7.9000000000000008E-3</v>
      </c>
      <c r="I131">
        <v>3.0000000000000001E-3</v>
      </c>
      <c r="J131">
        <v>2.0999999999999999E-3</v>
      </c>
      <c r="K131" s="2" t="s">
        <v>77</v>
      </c>
      <c r="L131" s="1">
        <v>0.95669999999999999</v>
      </c>
    </row>
    <row r="132" spans="1:12" x14ac:dyDescent="0.25">
      <c r="A132" t="s">
        <v>100</v>
      </c>
      <c r="B132" t="s">
        <v>21</v>
      </c>
      <c r="C132">
        <v>5.1000000000000004E-3</v>
      </c>
      <c r="D132">
        <v>5.1000000000000004E-3</v>
      </c>
      <c r="E132">
        <v>0.87319999999999998</v>
      </c>
      <c r="F132">
        <v>4.5400000000000003E-2</v>
      </c>
      <c r="G132">
        <v>5.3E-3</v>
      </c>
      <c r="H132">
        <v>4.0000000000000001E-3</v>
      </c>
      <c r="I132">
        <v>5.3999999999999999E-2</v>
      </c>
      <c r="J132">
        <v>7.9000000000000008E-3</v>
      </c>
      <c r="K132" s="4" t="s">
        <v>76</v>
      </c>
      <c r="L132" s="1">
        <v>0.87319999999999998</v>
      </c>
    </row>
    <row r="133" spans="1:12" x14ac:dyDescent="0.25">
      <c r="A133" t="s">
        <v>100</v>
      </c>
      <c r="B133" t="s">
        <v>45</v>
      </c>
      <c r="C133">
        <v>8.5000000000000006E-3</v>
      </c>
      <c r="D133">
        <v>7.6E-3</v>
      </c>
      <c r="E133">
        <v>1.14E-2</v>
      </c>
      <c r="F133">
        <v>0.96150000000000002</v>
      </c>
      <c r="G133">
        <v>3.0000000000000001E-3</v>
      </c>
      <c r="H133">
        <v>4.0000000000000001E-3</v>
      </c>
      <c r="I133">
        <v>2E-3</v>
      </c>
      <c r="J133">
        <v>2E-3</v>
      </c>
      <c r="K133" s="2" t="s">
        <v>77</v>
      </c>
      <c r="L133" s="1">
        <v>0.96150000000000002</v>
      </c>
    </row>
    <row r="134" spans="1:12" x14ac:dyDescent="0.25">
      <c r="A134" t="s">
        <v>100</v>
      </c>
      <c r="B134" t="s">
        <v>52</v>
      </c>
      <c r="C134">
        <v>4.0000000000000001E-3</v>
      </c>
      <c r="D134">
        <v>0.22090000000000001</v>
      </c>
      <c r="E134">
        <v>3.7499999999999999E-2</v>
      </c>
      <c r="F134">
        <v>0.70530000000000004</v>
      </c>
      <c r="G134">
        <v>8.8000000000000005E-3</v>
      </c>
      <c r="H134">
        <v>8.8000000000000005E-3</v>
      </c>
      <c r="I134">
        <v>9.2999999999999992E-3</v>
      </c>
      <c r="J134">
        <v>5.4999999999999997E-3</v>
      </c>
      <c r="K134" s="2" t="s">
        <v>77</v>
      </c>
      <c r="L134" s="1">
        <v>0.70530000000000004</v>
      </c>
    </row>
    <row r="135" spans="1:12" x14ac:dyDescent="0.25">
      <c r="A135" t="s">
        <v>100</v>
      </c>
      <c r="B135" t="s">
        <v>54</v>
      </c>
      <c r="C135">
        <v>2.9100000000000001E-2</v>
      </c>
      <c r="D135">
        <v>3.3300000000000003E-2</v>
      </c>
      <c r="E135">
        <v>2.5399999999999999E-2</v>
      </c>
      <c r="F135">
        <v>0.68389999999999995</v>
      </c>
      <c r="G135">
        <v>7.8E-2</v>
      </c>
      <c r="H135">
        <v>1.0999999999999999E-2</v>
      </c>
      <c r="I135">
        <v>1.23E-2</v>
      </c>
      <c r="J135">
        <v>0.127</v>
      </c>
      <c r="K135" s="2" t="s">
        <v>77</v>
      </c>
      <c r="L135" s="1">
        <v>0.68389999999999995</v>
      </c>
    </row>
    <row r="136" spans="1:12" x14ac:dyDescent="0.25">
      <c r="A136" t="s">
        <v>100</v>
      </c>
      <c r="B136" t="s">
        <v>71</v>
      </c>
      <c r="C136">
        <v>1.77E-2</v>
      </c>
      <c r="D136">
        <v>0.4783</v>
      </c>
      <c r="E136">
        <v>1.1900000000000001E-2</v>
      </c>
      <c r="F136">
        <v>0.43930000000000002</v>
      </c>
      <c r="G136">
        <v>1.52E-2</v>
      </c>
      <c r="H136">
        <v>4.0000000000000001E-3</v>
      </c>
      <c r="I136">
        <v>3.0599999999999999E-2</v>
      </c>
      <c r="J136">
        <v>3.0000000000000001E-3</v>
      </c>
      <c r="K136" s="2" t="s">
        <v>75</v>
      </c>
      <c r="L136" s="1">
        <v>0.4783</v>
      </c>
    </row>
    <row r="137" spans="1:12" x14ac:dyDescent="0.25">
      <c r="A137" t="s">
        <v>100</v>
      </c>
      <c r="B137" t="s">
        <v>125</v>
      </c>
      <c r="C137">
        <v>2.4899999999999999E-2</v>
      </c>
      <c r="D137">
        <v>0.13569999999999999</v>
      </c>
      <c r="E137">
        <v>3.27E-2</v>
      </c>
      <c r="F137">
        <v>0.76449999999999996</v>
      </c>
      <c r="G137">
        <v>9.1999999999999998E-3</v>
      </c>
      <c r="H137">
        <v>2.5999999999999999E-2</v>
      </c>
      <c r="I137">
        <v>3.0000000000000001E-3</v>
      </c>
      <c r="J137">
        <v>4.0000000000000001E-3</v>
      </c>
      <c r="K137" s="2" t="s">
        <v>77</v>
      </c>
      <c r="L137" s="1">
        <v>0.76449999999999996</v>
      </c>
    </row>
    <row r="138" spans="1:12" x14ac:dyDescent="0.25">
      <c r="A138" t="s">
        <v>100</v>
      </c>
      <c r="B138" t="s">
        <v>129</v>
      </c>
      <c r="C138">
        <v>3.0000000000000001E-3</v>
      </c>
      <c r="D138">
        <v>4.4400000000000002E-2</v>
      </c>
      <c r="E138">
        <v>4.65E-2</v>
      </c>
      <c r="F138">
        <v>0.8861</v>
      </c>
      <c r="G138">
        <v>2.3E-3</v>
      </c>
      <c r="H138">
        <v>9.5999999999999992E-3</v>
      </c>
      <c r="I138">
        <v>4.1000000000000003E-3</v>
      </c>
      <c r="J138">
        <v>4.0000000000000001E-3</v>
      </c>
      <c r="K138" s="2" t="s">
        <v>77</v>
      </c>
      <c r="L138" s="1">
        <v>0.8861</v>
      </c>
    </row>
    <row r="139" spans="1:12" x14ac:dyDescent="0.25">
      <c r="A139" t="s">
        <v>100</v>
      </c>
      <c r="B139" t="s">
        <v>139</v>
      </c>
      <c r="C139">
        <v>4.0000000000000001E-3</v>
      </c>
      <c r="D139">
        <v>1.61E-2</v>
      </c>
      <c r="E139">
        <v>3.0000000000000001E-3</v>
      </c>
      <c r="F139">
        <v>0.96309999999999996</v>
      </c>
      <c r="G139">
        <v>4.0000000000000001E-3</v>
      </c>
      <c r="H139">
        <v>4.7999999999999996E-3</v>
      </c>
      <c r="I139">
        <v>3.0000000000000001E-3</v>
      </c>
      <c r="J139">
        <v>2E-3</v>
      </c>
      <c r="K139" s="2" t="s">
        <v>77</v>
      </c>
      <c r="L139" s="1">
        <v>0.96309999999999996</v>
      </c>
    </row>
    <row r="140" spans="1:12" x14ac:dyDescent="0.25">
      <c r="A140" t="s">
        <v>100</v>
      </c>
      <c r="B140" t="s">
        <v>143</v>
      </c>
      <c r="C140">
        <v>6.6E-3</v>
      </c>
      <c r="D140">
        <v>1.4E-2</v>
      </c>
      <c r="E140">
        <v>7.0000000000000001E-3</v>
      </c>
      <c r="F140">
        <v>0.95030000000000003</v>
      </c>
      <c r="G140">
        <v>1.04E-2</v>
      </c>
      <c r="H140">
        <v>5.4000000000000003E-3</v>
      </c>
      <c r="I140">
        <v>4.3E-3</v>
      </c>
      <c r="J140">
        <v>2E-3</v>
      </c>
      <c r="K140" s="2" t="s">
        <v>77</v>
      </c>
      <c r="L140" s="1">
        <v>0.95030000000000003</v>
      </c>
    </row>
    <row r="141" spans="1:12" x14ac:dyDescent="0.25">
      <c r="A141" t="s">
        <v>100</v>
      </c>
      <c r="B141" t="s">
        <v>145</v>
      </c>
      <c r="C141">
        <v>3.0000000000000001E-3</v>
      </c>
      <c r="D141">
        <v>4.0000000000000001E-3</v>
      </c>
      <c r="E141">
        <v>7.1000000000000004E-3</v>
      </c>
      <c r="F141">
        <v>0.97350000000000003</v>
      </c>
      <c r="G141">
        <v>3.0000000000000001E-3</v>
      </c>
      <c r="H141">
        <v>3.0000000000000001E-3</v>
      </c>
      <c r="I141">
        <v>4.4000000000000003E-3</v>
      </c>
      <c r="J141">
        <v>2E-3</v>
      </c>
      <c r="K141" s="2" t="s">
        <v>77</v>
      </c>
      <c r="L141" s="1">
        <v>0.97350000000000003</v>
      </c>
    </row>
    <row r="142" spans="1:12" x14ac:dyDescent="0.25">
      <c r="A142" t="s">
        <v>100</v>
      </c>
      <c r="B142" t="s">
        <v>149</v>
      </c>
      <c r="C142">
        <v>5.0000000000000001E-3</v>
      </c>
      <c r="D142">
        <v>8.2000000000000007E-3</v>
      </c>
      <c r="E142">
        <v>8.0000000000000002E-3</v>
      </c>
      <c r="F142">
        <v>0.9425</v>
      </c>
      <c r="G142">
        <v>4.1999999999999997E-3</v>
      </c>
      <c r="H142">
        <v>4.1000000000000003E-3</v>
      </c>
      <c r="I142">
        <v>5.8999999999999999E-3</v>
      </c>
      <c r="J142">
        <v>2.1999999999999999E-2</v>
      </c>
      <c r="K142" s="2" t="s">
        <v>77</v>
      </c>
      <c r="L142" s="1">
        <v>0.9425</v>
      </c>
    </row>
    <row r="143" spans="1:12" x14ac:dyDescent="0.25">
      <c r="A143" t="s">
        <v>100</v>
      </c>
      <c r="B143" t="s">
        <v>154</v>
      </c>
      <c r="C143">
        <v>3.0000000000000001E-3</v>
      </c>
      <c r="D143">
        <v>5.3E-3</v>
      </c>
      <c r="E143">
        <v>3.0000000000000001E-3</v>
      </c>
      <c r="F143">
        <v>0.96950000000000003</v>
      </c>
      <c r="G143">
        <v>2E-3</v>
      </c>
      <c r="H143">
        <v>5.3E-3</v>
      </c>
      <c r="I143">
        <v>0.01</v>
      </c>
      <c r="J143">
        <v>2E-3</v>
      </c>
      <c r="K143" s="2" t="s">
        <v>77</v>
      </c>
      <c r="L143" s="1">
        <v>0.96950000000000003</v>
      </c>
    </row>
    <row r="144" spans="1:12" x14ac:dyDescent="0.25">
      <c r="A144" t="s">
        <v>100</v>
      </c>
      <c r="B144" t="s">
        <v>155</v>
      </c>
      <c r="C144">
        <v>5.4999999999999997E-3</v>
      </c>
      <c r="D144">
        <v>1.17E-2</v>
      </c>
      <c r="E144">
        <v>8.6E-3</v>
      </c>
      <c r="F144">
        <v>0.92320000000000002</v>
      </c>
      <c r="G144">
        <v>8.9999999999999993E-3</v>
      </c>
      <c r="H144">
        <v>1.4999999999999999E-2</v>
      </c>
      <c r="I144">
        <v>2.5000000000000001E-2</v>
      </c>
      <c r="J144">
        <v>2E-3</v>
      </c>
      <c r="K144" s="2" t="s">
        <v>77</v>
      </c>
      <c r="L144" s="1">
        <v>0.92320000000000002</v>
      </c>
    </row>
    <row r="145" spans="1:12" x14ac:dyDescent="0.25">
      <c r="A145" t="s">
        <v>100</v>
      </c>
      <c r="B145" t="s">
        <v>156</v>
      </c>
      <c r="C145">
        <v>3.0000000000000001E-3</v>
      </c>
      <c r="D145">
        <v>2.8999999999999998E-3</v>
      </c>
      <c r="E145">
        <v>2E-3</v>
      </c>
      <c r="F145">
        <v>0.97950000000000004</v>
      </c>
      <c r="G145">
        <v>5.5999999999999999E-3</v>
      </c>
      <c r="H145">
        <v>3.0000000000000001E-3</v>
      </c>
      <c r="I145">
        <v>2E-3</v>
      </c>
      <c r="J145">
        <v>2E-3</v>
      </c>
      <c r="K145" s="2" t="s">
        <v>77</v>
      </c>
      <c r="L145" s="1">
        <v>0.97950000000000004</v>
      </c>
    </row>
    <row r="146" spans="1:12" x14ac:dyDescent="0.25">
      <c r="A146" t="s">
        <v>100</v>
      </c>
      <c r="B146" t="s">
        <v>157</v>
      </c>
      <c r="C146">
        <v>4.0000000000000001E-3</v>
      </c>
      <c r="D146">
        <v>3.0999999999999999E-3</v>
      </c>
      <c r="E146">
        <v>4.1000000000000003E-3</v>
      </c>
      <c r="F146">
        <v>0.9748</v>
      </c>
      <c r="G146">
        <v>3.0000000000000001E-3</v>
      </c>
      <c r="H146">
        <v>4.7000000000000002E-3</v>
      </c>
      <c r="I146">
        <v>4.0000000000000001E-3</v>
      </c>
      <c r="J146">
        <v>2.2000000000000001E-3</v>
      </c>
      <c r="K146" s="2" t="s">
        <v>77</v>
      </c>
      <c r="L146" s="1">
        <v>0.9748</v>
      </c>
    </row>
  </sheetData>
  <sortState xmlns:xlrd2="http://schemas.microsoft.com/office/spreadsheetml/2017/richdata2" ref="A2:L159">
    <sortCondition ref="A2:A159"/>
  </sortState>
  <conditionalFormatting sqref="L77:L80 L25:L32">
    <cfRule type="colorScale" priority="17">
      <colorScale>
        <cfvo type="num" val="0"/>
        <cfvo type="percentile" val="50"/>
        <cfvo type="max"/>
        <color rgb="FFF8696B"/>
        <color rgb="FFFCFCFF"/>
        <color rgb="FF63BE7B"/>
      </colorScale>
    </cfRule>
    <cfRule type="colorScale" priority="18">
      <colorScale>
        <cfvo type="num" val="0"/>
        <cfvo type="max"/>
        <color rgb="FFFF7128"/>
        <color rgb="FFFFEF9C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L24 L33:L76 L81:L146">
    <cfRule type="colorScale" priority="20">
      <colorScale>
        <cfvo type="num" val="0"/>
        <cfvo type="percentile" val="50"/>
        <cfvo type="max"/>
        <color rgb="FFF8696B"/>
        <color rgb="FFFCFCFF"/>
        <color rgb="FF63BE7B"/>
      </colorScale>
    </cfRule>
    <cfRule type="colorScale" priority="21">
      <colorScale>
        <cfvo type="num" val="0"/>
        <cfvo type="max"/>
        <color rgb="FFFF7128"/>
        <color rgb="FFFFEF9C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notype_Q-values</vt:lpstr>
      <vt:lpstr>bar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Cordonnier</dc:creator>
  <cp:lastModifiedBy>Herbert Christian Wagner</cp:lastModifiedBy>
  <dcterms:created xsi:type="dcterms:W3CDTF">2023-10-19T12:14:45Z</dcterms:created>
  <dcterms:modified xsi:type="dcterms:W3CDTF">2024-09-23T10:39:27Z</dcterms:modified>
</cp:coreProperties>
</file>